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onor 1" sheetId="1" r:id="rId5"/>
    <sheet state="visible" name="Donor 2" sheetId="2" r:id="rId6"/>
    <sheet state="visible" name="Donor 3" sheetId="3" r:id="rId7"/>
  </sheets>
  <definedNames/>
  <calcPr/>
</workbook>
</file>

<file path=xl/sharedStrings.xml><?xml version="1.0" encoding="utf-8"?>
<sst xmlns="http://schemas.openxmlformats.org/spreadsheetml/2006/main" count="726" uniqueCount="202">
  <si>
    <t>Raw Data</t>
  </si>
  <si>
    <t>Cq</t>
  </si>
  <si>
    <t>Raw data</t>
  </si>
  <si>
    <t>Replicate 1</t>
  </si>
  <si>
    <t>Replicate 2</t>
  </si>
  <si>
    <t>Replicate 3</t>
  </si>
  <si>
    <t>Average</t>
  </si>
  <si>
    <t>miR-17-5p D11-0hr input</t>
  </si>
  <si>
    <t>miR-18a-5p D11-0hr input</t>
  </si>
  <si>
    <t>miR-19a-3p D11-0hr input</t>
  </si>
  <si>
    <t>miR-19b-3p D11-0hr input</t>
  </si>
  <si>
    <t>miR-20a-5p D11-0hr input</t>
  </si>
  <si>
    <t>miR-92a-3p D11-0hr input</t>
  </si>
  <si>
    <t>miR-92a-1-5p D11-0hr input</t>
  </si>
  <si>
    <t>miR-191-5p D11-0hr input</t>
  </si>
  <si>
    <t>miR-454-3p D11-0hr input</t>
  </si>
  <si>
    <t>miR-142-3p D11-0hr input</t>
  </si>
  <si>
    <t>miR-17-5p D11-0hr IgG</t>
  </si>
  <si>
    <t>miR-18a-5p D11-0hr IgG</t>
  </si>
  <si>
    <t>miR-19a-3p D11-0hr IgG</t>
  </si>
  <si>
    <t>miR-19b-3p D11-0hr IgG</t>
  </si>
  <si>
    <t>miR-20a-5p D11-0hr IgG</t>
  </si>
  <si>
    <t>miR-92a-3p D11-0hr IgG</t>
  </si>
  <si>
    <t>miR-92a-1-5p D11-0hr IgG</t>
  </si>
  <si>
    <t>miR-191-5p D11-0hr IgG</t>
  </si>
  <si>
    <t>miR-454-3p D11-0hr IgG</t>
  </si>
  <si>
    <t>miR-142-3p D11-0hr IgG</t>
  </si>
  <si>
    <t>Donor 1</t>
  </si>
  <si>
    <t>miR-17-5p D11-0hr eIF3b</t>
  </si>
  <si>
    <t>miR-18a-5p D11-0hr eIF3b</t>
  </si>
  <si>
    <t>miR-19a-3p D11-0hr eIF3b</t>
  </si>
  <si>
    <t>miR-19b-3p D11-0hr eIF3b</t>
  </si>
  <si>
    <t>miR-20a-5p D11-0hr eIF3b</t>
  </si>
  <si>
    <t>miR-92a-3p D11-0hr eIF3b</t>
  </si>
  <si>
    <t>miR-92a-1-5p D11-0hr eIF3b</t>
  </si>
  <si>
    <t>miR-191-5p D11-0hr eIF3b</t>
  </si>
  <si>
    <t>miR-454-3p D11-0hr eIF3b</t>
  </si>
  <si>
    <t>miR-142-3p D11-0hr eIF3b</t>
  </si>
  <si>
    <t>miR-17-5p D11-5hr input</t>
  </si>
  <si>
    <t>miR-18a-5p D11-5hr input</t>
  </si>
  <si>
    <t>miR-19a-3p D11-5hr input</t>
  </si>
  <si>
    <t>miR-19b-3p D11-5hr input</t>
  </si>
  <si>
    <t>miR-20a-5p D11-5hr input</t>
  </si>
  <si>
    <t>miR-92a-3p D11-5hr input</t>
  </si>
  <si>
    <t>miR-92a-1-5p D11-5hr input</t>
  </si>
  <si>
    <t>miR-191-5p D11-5hr input</t>
  </si>
  <si>
    <t>miR-454-3p D11-5hr input</t>
  </si>
  <si>
    <t>miR-142-3p D11-5hr input</t>
  </si>
  <si>
    <t>miR-17-5p D11-5hr IgG</t>
  </si>
  <si>
    <t>miR-18a-5p D11-5hr IgG</t>
  </si>
  <si>
    <t>miR-19a-3p D11-5hr IgG</t>
  </si>
  <si>
    <t>miR-19b-3p D11-5hr IgG</t>
  </si>
  <si>
    <t>miR-20a-5p D11-5hr IgG</t>
  </si>
  <si>
    <t>miR-92a-3p D11-5hr IgG</t>
  </si>
  <si>
    <t>miR-92a-1-5p D11-5hr IgG</t>
  </si>
  <si>
    <t>miR-191-5p D11-5hr IgG</t>
  </si>
  <si>
    <t>miR-454-3p D11-5hr IgG</t>
  </si>
  <si>
    <t>miR-142-3p D11-5hr IgG</t>
  </si>
  <si>
    <t>miR-17-5p D11-5hr eIF3b</t>
  </si>
  <si>
    <t>miR-18a-5p D11-5hr eIF3b</t>
  </si>
  <si>
    <t>miR-19a-3p D11-5hr eIF3b</t>
  </si>
  <si>
    <t>miR-19b-3p D11-5hr eIF3b</t>
  </si>
  <si>
    <t>miR-20a-5p D11-5hr eIF3b</t>
  </si>
  <si>
    <t>miR-92a-3p D11-5hr eIF3b</t>
  </si>
  <si>
    <t>miR-92a-1-5p D11-5hr eIF3b</t>
  </si>
  <si>
    <t>miR-191-5p D11-5hr eIF3b</t>
  </si>
  <si>
    <t>miR-454-3p D11-5hr eIF3b</t>
  </si>
  <si>
    <t>miR-142-3p D11-5hr eIF3b</t>
  </si>
  <si>
    <t>Sample Name</t>
  </si>
  <si>
    <t>Adjusted Input value</t>
  </si>
  <si>
    <t>% Input</t>
  </si>
  <si>
    <t>Relative fold enrichment</t>
  </si>
  <si>
    <t>% Input Difference</t>
  </si>
  <si>
    <t>N/A values were set to 40</t>
  </si>
  <si>
    <t>miR-17-5p D18-0hr input</t>
  </si>
  <si>
    <t>miR-18a-5p D18-0hr input</t>
  </si>
  <si>
    <t>miR-19a-3p D18-0hr input</t>
  </si>
  <si>
    <t>miR-19b-3p D18-0hr input</t>
  </si>
  <si>
    <t>miR-20a-5p D18-0hr input</t>
  </si>
  <si>
    <t>miR-92a-3p D18-0hr input</t>
  </si>
  <si>
    <t>miR-92a-1-5p D18-0hr input</t>
  </si>
  <si>
    <t>miR-191-5p D18-0hr input</t>
  </si>
  <si>
    <t>miR-454-3p D18-0hr input</t>
  </si>
  <si>
    <t>miR-142-3p D18-0hr input</t>
  </si>
  <si>
    <t>miR-17-5p D18-0hr IgG</t>
  </si>
  <si>
    <t>miR-18a-5p D18-0hr IgG</t>
  </si>
  <si>
    <t>miR-19a-3p D18-0hr IgG</t>
  </si>
  <si>
    <t>miR-19b-3p D18-0hr IgG</t>
  </si>
  <si>
    <t>miR-20a-5p D18-0hr IgG</t>
  </si>
  <si>
    <t>miR-92a-3p D18-0hr IgG</t>
  </si>
  <si>
    <t>miR-92a-1-5p D18-0hr IgG</t>
  </si>
  <si>
    <t>miR-191-5p D18-0hr IgG</t>
  </si>
  <si>
    <t>miR-454-3p D18-0hr IgG</t>
  </si>
  <si>
    <t>miR-142-3p D18-0hr IgG</t>
  </si>
  <si>
    <t>Donor 2</t>
  </si>
  <si>
    <t>miR-17-5p D18-0hr eIF3b</t>
  </si>
  <si>
    <t>miR-18a-5p D18-0hr eIF3b</t>
  </si>
  <si>
    <t>miR-19a-3p D18-0hr eIF3b</t>
  </si>
  <si>
    <t>miR-19b-3p D18-0hr eIF3b</t>
  </si>
  <si>
    <t>miR-20a-5p D18-0hr eIF3b</t>
  </si>
  <si>
    <t>miR-92a-3p D18-0hr eIF3b</t>
  </si>
  <si>
    <t>miR-92a-1-5p D18-0hr eIF3b</t>
  </si>
  <si>
    <t>miR-191-5p D18-0hr eIF3b</t>
  </si>
  <si>
    <t>miR-454-3p D18-0hr eIF3b</t>
  </si>
  <si>
    <t>miR-142-3p D18-0hr eIF3b</t>
  </si>
  <si>
    <t>miR-17-5p D18-5hr input</t>
  </si>
  <si>
    <t>miR-18a-5p D18-5hr input</t>
  </si>
  <si>
    <t>miR-19a-3p D18-5hr input</t>
  </si>
  <si>
    <t>miR-19b-3p D18-5hr input</t>
  </si>
  <si>
    <t>miR-20a-5p D18-5hr input</t>
  </si>
  <si>
    <t>miR-92a-3p D18-5hr input</t>
  </si>
  <si>
    <t>miR-92a-1-5p D18-5hr input</t>
  </si>
  <si>
    <t>miR-191-5p D18-5hr input</t>
  </si>
  <si>
    <t>miR-454-3p D18-5hr input</t>
  </si>
  <si>
    <t>miR-142-3p D18-5hr input</t>
  </si>
  <si>
    <t>miR-17-5p D18-5hr IgG</t>
  </si>
  <si>
    <t>miR-18a-5p D18-5hr IgG</t>
  </si>
  <si>
    <t>miR-19a-3p D18-5hr IgG</t>
  </si>
  <si>
    <t>miR-19b-3p D18-5hr IgG</t>
  </si>
  <si>
    <t>miR-20a-5p D18-5hr IgG</t>
  </si>
  <si>
    <t>miR-92a-3p D18-5hr IgG</t>
  </si>
  <si>
    <t>miR-92a-1-5p D18-5hr IgG</t>
  </si>
  <si>
    <t>miR-191-5p D18-5hr IgG</t>
  </si>
  <si>
    <t>miR-454-3p D18-5hr IgG</t>
  </si>
  <si>
    <t>miR-142-3p D18-5hr IgG</t>
  </si>
  <si>
    <t>miR-17-5p D18-5hr eIF3b</t>
  </si>
  <si>
    <t>miR-18a-5p D18-5hr eIF3b</t>
  </si>
  <si>
    <t>miR-19a-3p D18-5hr eIF3b</t>
  </si>
  <si>
    <t>miR-19b-3p D18-5hr eIF3b</t>
  </si>
  <si>
    <t>miR-20a-5p D18-5hr eIF3b</t>
  </si>
  <si>
    <t>miR-92a-3p D18-5hr eIF3b</t>
  </si>
  <si>
    <t>miR-92a-1-5p D18-5hr eIF3b</t>
  </si>
  <si>
    <t>miR-191-5p D18-5hr eIF3b</t>
  </si>
  <si>
    <t>miR-454-3p D18-5hr eIF3b</t>
  </si>
  <si>
    <t>miR-142-3p D18-5hr eIF3b</t>
  </si>
  <si>
    <t>miR-17a-5p D15-0hr input</t>
  </si>
  <si>
    <t>miR-18a-5p D15-0hr input</t>
  </si>
  <si>
    <t>miR-19a-3p D15-0hr input</t>
  </si>
  <si>
    <t>miR-19b-3p D15-0hr input</t>
  </si>
  <si>
    <t>miR-20a-5p D15-0hr input</t>
  </si>
  <si>
    <t>miR-92a-3p D15-0hr input</t>
  </si>
  <si>
    <t>miR-92a-1-5p D15-0hr input</t>
  </si>
  <si>
    <t>miR-191-5p D15-0hr input</t>
  </si>
  <si>
    <t>miR-454-3p D15-0hr input</t>
  </si>
  <si>
    <t>miR-142-3p D15-0hr input</t>
  </si>
  <si>
    <t>miR-17a-5p D15-0hr IgG</t>
  </si>
  <si>
    <t>miR-18a-5p D15-0hr IgG</t>
  </si>
  <si>
    <t>miR-19a-3p D15-0hr IgG</t>
  </si>
  <si>
    <t>miR-19b-3p D15-0hr IgG</t>
  </si>
  <si>
    <t>miR-20a-5p D15-0hr IgG</t>
  </si>
  <si>
    <t>miR-92a-3p D15-0hr IgG</t>
  </si>
  <si>
    <t>miR-92a-1-5p D15-0hr IgG</t>
  </si>
  <si>
    <t>miR-191-5p D15-0hr IgG</t>
  </si>
  <si>
    <t>miR-454-3p D15-0hr IgG</t>
  </si>
  <si>
    <t>miR-142-3p D15-0hr IgG</t>
  </si>
  <si>
    <t>Donor 3</t>
  </si>
  <si>
    <t>miR-17a-5p D15-0hr eIF3b</t>
  </si>
  <si>
    <t>miR-18a-5p D15-0hr eIF3b</t>
  </si>
  <si>
    <t>miR-19a-3p D15-0hr eIF3b</t>
  </si>
  <si>
    <t>miR-19b-3p D15-0hr eIF3b</t>
  </si>
  <si>
    <t>miR-20a-5p D15-0hr eIF3b</t>
  </si>
  <si>
    <t>miR-92a-3p D15-0hr eIF3b</t>
  </si>
  <si>
    <t>miR-92a-1-5p D15-0hr eIF3b</t>
  </si>
  <si>
    <t>miR-191-5p D15-0hr eIF3b</t>
  </si>
  <si>
    <t>miR-454-3p D15-0hr eIF3b</t>
  </si>
  <si>
    <t>miR-142-3p D15-0hr eIF3b</t>
  </si>
  <si>
    <t>miR-17a-5p D15-5hr input</t>
  </si>
  <si>
    <t>miR-18a-5p D15-5hr input</t>
  </si>
  <si>
    <t>miR-19a-3p D15-5hr input</t>
  </si>
  <si>
    <t>miR-19b-3p D15-5hr input</t>
  </si>
  <si>
    <t>miR-20a-5p D15-5hr input</t>
  </si>
  <si>
    <t>miR-92a-3p D15-5hr input</t>
  </si>
  <si>
    <t>miR-92a-1-5p D15-5hr input</t>
  </si>
  <si>
    <t>miR-191-5p D15-5hr input</t>
  </si>
  <si>
    <t>miR-454-3p D15-5hr input</t>
  </si>
  <si>
    <t>miR-142-3p D15-5hr input</t>
  </si>
  <si>
    <t>miR-17a-5p D15-5hr IgG</t>
  </si>
  <si>
    <t>miR-18a-5p D15-5hr IgG</t>
  </si>
  <si>
    <t>miR-19a-3p D15-5hr IgG</t>
  </si>
  <si>
    <t>miR-19b-3p D15-5hr IgG</t>
  </si>
  <si>
    <t>miR-20a-5p D15-5hr IgG</t>
  </si>
  <si>
    <t>miR-92a-3p D15-5hr IgG</t>
  </si>
  <si>
    <t>miR-92a-1-5p D15-5hr IgG</t>
  </si>
  <si>
    <t>miR-191-5p D15-5hr IgG</t>
  </si>
  <si>
    <t>miR-454-3p D15-5hr IgG</t>
  </si>
  <si>
    <t>miR-142-3p D15-5hr IgG</t>
  </si>
  <si>
    <t>miR-17a-5p D15-5hr eIF3b</t>
  </si>
  <si>
    <t>miR-18a-5p D15-5hr eIF3b</t>
  </si>
  <si>
    <t>miR-19a-3p D15-5hr eIF3b</t>
  </si>
  <si>
    <t>miR-19b-3p D15-5hr eIF3b</t>
  </si>
  <si>
    <t>miR-20a-5p D15-5hr eIF3b</t>
  </si>
  <si>
    <t>miR-92a-3p D15-5hr eIF3b</t>
  </si>
  <si>
    <t>miR-92a-1-5p D15-5hr eIF3b</t>
  </si>
  <si>
    <t>miR-191-5p D15-5hr eIF3b</t>
  </si>
  <si>
    <t>miR-454-3p D15-5hr eIF3b</t>
  </si>
  <si>
    <t>miR-142-3p D15-5hr eIF3b</t>
  </si>
  <si>
    <t>miR-17-5p D15-0hr input</t>
  </si>
  <si>
    <t>miR-17-5p D15-0hr IgG</t>
  </si>
  <si>
    <t>miR-17-5p D15-0hr eIF3b</t>
  </si>
  <si>
    <t>miR-17-5p D15-5hr input</t>
  </si>
  <si>
    <t>miR-17-5p D15-5hr IgG</t>
  </si>
  <si>
    <t>miR-17-5p D15-5hr eIF3b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color theme="1"/>
      <name val="Arial"/>
    </font>
    <font>
      <b/>
      <color theme="1"/>
      <name val="Arial"/>
    </font>
    <font>
      <strike/>
      <color theme="1"/>
      <name val="Arial"/>
    </font>
    <font>
      <sz val="10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9FC5E8"/>
        <bgColor rgb="FF9FC5E8"/>
      </patternFill>
    </fill>
  </fills>
  <borders count="1">
    <border/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2" fontId="1" numFmtId="0" xfId="0" applyFill="1" applyFont="1"/>
    <xf borderId="0" fillId="2" fontId="2" numFmtId="0" xfId="0" applyAlignment="1" applyFont="1">
      <alignment readingOrder="0"/>
    </xf>
    <xf borderId="0" fillId="2" fontId="2" numFmtId="0" xfId="0" applyFont="1"/>
    <xf borderId="0" fillId="2" fontId="3" numFmtId="0" xfId="0" applyAlignment="1" applyFont="1">
      <alignment vertical="bottom"/>
    </xf>
    <xf borderId="0" fillId="0" fontId="2" numFmtId="0" xfId="0" applyAlignment="1" applyFont="1">
      <alignment readingOrder="0"/>
    </xf>
    <xf borderId="0" fillId="0" fontId="3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1" numFmtId="0" xfId="0" applyAlignment="1" applyFont="1">
      <alignment readingOrder="0"/>
    </xf>
    <xf borderId="0" fillId="0" fontId="5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0" fontId="6" numFmtId="0" xfId="0" applyAlignment="1" applyFont="1">
      <alignment readingOrder="0"/>
    </xf>
    <xf borderId="0" fillId="0" fontId="4" numFmtId="0" xfId="0" applyAlignment="1" applyFont="1">
      <alignment readingOrder="0" vertical="bottom"/>
    </xf>
    <xf borderId="0" fillId="0" fontId="3" numFmtId="0" xfId="0" applyAlignment="1" applyFon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2" t="s">
        <v>0</v>
      </c>
      <c r="C1" s="2" t="s">
        <v>1</v>
      </c>
      <c r="D1" s="3"/>
      <c r="E1" s="3"/>
      <c r="F1" s="3"/>
      <c r="G1" s="4"/>
      <c r="H1" s="4" t="s">
        <v>0</v>
      </c>
      <c r="I1" s="4" t="s">
        <v>1</v>
      </c>
      <c r="M1" s="4"/>
      <c r="N1" s="4" t="s">
        <v>2</v>
      </c>
      <c r="O1" s="4" t="s">
        <v>1</v>
      </c>
      <c r="P1" s="4"/>
      <c r="Q1" s="4"/>
      <c r="R1" s="4"/>
      <c r="S1" s="4"/>
      <c r="T1" s="4" t="s">
        <v>0</v>
      </c>
      <c r="U1" s="4" t="s">
        <v>1</v>
      </c>
      <c r="Y1" s="4"/>
      <c r="Z1" s="4" t="s">
        <v>0</v>
      </c>
      <c r="AA1" s="4" t="s">
        <v>1</v>
      </c>
      <c r="AE1" s="4"/>
      <c r="AF1" s="4" t="s">
        <v>0</v>
      </c>
      <c r="AG1" s="4" t="s">
        <v>1</v>
      </c>
      <c r="AK1" s="4"/>
      <c r="AL1" s="4" t="s">
        <v>0</v>
      </c>
      <c r="AM1" s="4" t="s">
        <v>1</v>
      </c>
      <c r="AQ1" s="4"/>
      <c r="AR1" s="4" t="s">
        <v>0</v>
      </c>
      <c r="AS1" s="4" t="s">
        <v>1</v>
      </c>
      <c r="AW1" s="4"/>
      <c r="AX1" s="4" t="s">
        <v>0</v>
      </c>
      <c r="AY1" s="4" t="s">
        <v>1</v>
      </c>
      <c r="BC1" s="4"/>
      <c r="BD1" s="4" t="s">
        <v>0</v>
      </c>
      <c r="BE1" s="4" t="s">
        <v>1</v>
      </c>
    </row>
    <row r="2">
      <c r="A2" s="1"/>
      <c r="B2" s="3"/>
      <c r="C2" s="2" t="s">
        <v>3</v>
      </c>
      <c r="D2" s="2" t="s">
        <v>4</v>
      </c>
      <c r="E2" s="2" t="s">
        <v>5</v>
      </c>
      <c r="F2" s="2" t="s">
        <v>6</v>
      </c>
      <c r="G2" s="4"/>
      <c r="H2" s="4"/>
      <c r="I2" s="4" t="s">
        <v>3</v>
      </c>
      <c r="J2" s="4" t="s">
        <v>4</v>
      </c>
      <c r="K2" s="4" t="s">
        <v>5</v>
      </c>
      <c r="L2" s="4" t="s">
        <v>6</v>
      </c>
      <c r="M2" s="4"/>
      <c r="N2" s="4"/>
      <c r="O2" s="4" t="s">
        <v>3</v>
      </c>
      <c r="P2" s="4" t="s">
        <v>4</v>
      </c>
      <c r="Q2" s="4" t="s">
        <v>5</v>
      </c>
      <c r="R2" s="4" t="s">
        <v>6</v>
      </c>
      <c r="S2" s="4"/>
      <c r="T2" s="4"/>
      <c r="U2" s="4" t="s">
        <v>3</v>
      </c>
      <c r="V2" s="4" t="s">
        <v>4</v>
      </c>
      <c r="W2" s="4" t="s">
        <v>5</v>
      </c>
      <c r="X2" s="4" t="s">
        <v>6</v>
      </c>
      <c r="Y2" s="4"/>
      <c r="Z2" s="4"/>
      <c r="AA2" s="4" t="s">
        <v>3</v>
      </c>
      <c r="AB2" s="4" t="s">
        <v>4</v>
      </c>
      <c r="AC2" s="4" t="s">
        <v>5</v>
      </c>
      <c r="AD2" s="4" t="s">
        <v>6</v>
      </c>
      <c r="AE2" s="4"/>
      <c r="AF2" s="4"/>
      <c r="AG2" s="4" t="s">
        <v>3</v>
      </c>
      <c r="AH2" s="4" t="s">
        <v>4</v>
      </c>
      <c r="AI2" s="4" t="s">
        <v>5</v>
      </c>
      <c r="AJ2" s="4" t="s">
        <v>6</v>
      </c>
      <c r="AK2" s="4"/>
      <c r="AL2" s="4"/>
      <c r="AM2" s="4" t="s">
        <v>3</v>
      </c>
      <c r="AN2" s="4" t="s">
        <v>4</v>
      </c>
      <c r="AO2" s="4" t="s">
        <v>5</v>
      </c>
      <c r="AP2" s="4" t="s">
        <v>6</v>
      </c>
      <c r="AQ2" s="4"/>
      <c r="AR2" s="4"/>
      <c r="AS2" s="4" t="s">
        <v>3</v>
      </c>
      <c r="AT2" s="4" t="s">
        <v>4</v>
      </c>
      <c r="AU2" s="4" t="s">
        <v>5</v>
      </c>
      <c r="AV2" s="4" t="s">
        <v>6</v>
      </c>
      <c r="AW2" s="4"/>
      <c r="AX2" s="4"/>
      <c r="AY2" s="4" t="s">
        <v>3</v>
      </c>
      <c r="AZ2" s="4" t="s">
        <v>4</v>
      </c>
      <c r="BA2" s="4" t="s">
        <v>5</v>
      </c>
      <c r="BB2" s="4" t="s">
        <v>6</v>
      </c>
      <c r="BC2" s="4"/>
      <c r="BD2" s="4"/>
      <c r="BE2" s="4" t="s">
        <v>3</v>
      </c>
      <c r="BF2" s="4" t="s">
        <v>4</v>
      </c>
      <c r="BG2" s="4" t="s">
        <v>5</v>
      </c>
      <c r="BH2" s="4" t="s">
        <v>6</v>
      </c>
    </row>
    <row r="3">
      <c r="B3" s="5" t="s">
        <v>7</v>
      </c>
      <c r="C3" s="5">
        <v>19.63294223</v>
      </c>
      <c r="D3" s="5">
        <v>19.63946753</v>
      </c>
      <c r="E3" s="5">
        <v>19.9158939</v>
      </c>
      <c r="F3" s="5">
        <v>19.72943455</v>
      </c>
      <c r="G3" s="6"/>
      <c r="H3" s="6" t="s">
        <v>8</v>
      </c>
      <c r="I3" s="6">
        <v>24.20151576</v>
      </c>
      <c r="J3" s="6">
        <v>24.07883907</v>
      </c>
      <c r="K3" s="6">
        <v>24.27213208</v>
      </c>
      <c r="L3" s="6">
        <f t="shared" ref="L3:L7" si="1">average(I3:K3)</f>
        <v>24.1841623</v>
      </c>
      <c r="M3" s="6"/>
      <c r="N3" s="6" t="s">
        <v>9</v>
      </c>
      <c r="O3" s="6">
        <v>21.709192656603</v>
      </c>
      <c r="P3" s="6">
        <v>21.5250330637139</v>
      </c>
      <c r="Q3" s="6">
        <v>21.6015706146004</v>
      </c>
      <c r="R3" s="6">
        <f t="shared" ref="R3:R8" si="2">average(O3:Q3)</f>
        <v>21.61193211</v>
      </c>
      <c r="S3" s="6"/>
      <c r="T3" s="6" t="s">
        <v>10</v>
      </c>
      <c r="U3" s="6">
        <v>25.95242071</v>
      </c>
      <c r="V3" s="6">
        <v>26.96614333</v>
      </c>
      <c r="W3" s="6">
        <v>26.10078924</v>
      </c>
      <c r="X3" s="6">
        <f t="shared" ref="X3:X8" si="3">average(U3:W3)</f>
        <v>26.33978443</v>
      </c>
      <c r="Y3" s="6"/>
      <c r="Z3" s="6" t="s">
        <v>11</v>
      </c>
      <c r="AA3" s="6">
        <v>17.913696929708</v>
      </c>
      <c r="AB3" s="6">
        <v>18.278018939856</v>
      </c>
      <c r="AC3" s="6">
        <v>18.1563173753928</v>
      </c>
      <c r="AD3" s="6">
        <f t="shared" ref="AD3:AD8" si="4">average(AA3:AC3)</f>
        <v>18.11601108</v>
      </c>
      <c r="AE3" s="6"/>
      <c r="AF3" s="6" t="s">
        <v>12</v>
      </c>
      <c r="AG3" s="6">
        <v>18.8266276651437</v>
      </c>
      <c r="AH3" s="6">
        <v>18.4755056500393</v>
      </c>
      <c r="AI3" s="6">
        <v>18.9926449477386</v>
      </c>
      <c r="AJ3" s="6">
        <f t="shared" ref="AJ3:AJ8" si="5">average(AG3:AI3)</f>
        <v>18.76492609</v>
      </c>
      <c r="AK3" s="6"/>
      <c r="AL3" s="6" t="s">
        <v>13</v>
      </c>
      <c r="AM3" s="6">
        <v>23.90398549</v>
      </c>
      <c r="AN3" s="6">
        <v>23.64086951</v>
      </c>
      <c r="AO3" s="6">
        <v>23.58302642</v>
      </c>
      <c r="AP3" s="6">
        <f t="shared" ref="AP3:AP4" si="6">average(AM3:AO3)</f>
        <v>23.70929381</v>
      </c>
      <c r="AQ3" s="6"/>
      <c r="AR3" s="6" t="s">
        <v>14</v>
      </c>
      <c r="AS3" s="6">
        <v>24.43678019</v>
      </c>
      <c r="AT3" s="6">
        <v>24.45713466</v>
      </c>
      <c r="AU3" s="6">
        <v>24.39014124</v>
      </c>
      <c r="AV3" s="6">
        <f t="shared" ref="AV3:AV6" si="7">average(AS3:AU3)</f>
        <v>24.4280187</v>
      </c>
      <c r="AW3" s="6"/>
      <c r="AX3" s="6" t="s">
        <v>15</v>
      </c>
      <c r="AY3" s="6">
        <v>26.6952514</v>
      </c>
      <c r="AZ3" s="6">
        <v>26.9138101</v>
      </c>
      <c r="BA3" s="6">
        <v>26.78479375</v>
      </c>
      <c r="BB3" s="6">
        <f>average(AY3:BA3)</f>
        <v>26.79795175</v>
      </c>
      <c r="BC3" s="6"/>
      <c r="BD3" s="6" t="s">
        <v>16</v>
      </c>
      <c r="BE3" s="6">
        <v>20.30320175</v>
      </c>
      <c r="BF3" s="6">
        <v>20.26384319</v>
      </c>
      <c r="BG3" s="6">
        <v>20.47770817</v>
      </c>
      <c r="BH3" s="6">
        <f t="shared" ref="BH3:BH8" si="8">average(BE3:BG3)</f>
        <v>20.34825104</v>
      </c>
    </row>
    <row r="4">
      <c r="B4" s="5" t="s">
        <v>17</v>
      </c>
      <c r="C4" s="5">
        <v>27.4506985</v>
      </c>
      <c r="D4" s="5">
        <v>27.3996607</v>
      </c>
      <c r="E4" s="5">
        <v>27.28593847</v>
      </c>
      <c r="F4" s="5">
        <v>27.37876589</v>
      </c>
      <c r="G4" s="7"/>
      <c r="H4" s="6" t="s">
        <v>18</v>
      </c>
      <c r="I4" s="6">
        <v>28.72347461</v>
      </c>
      <c r="J4" s="6">
        <v>28.60114355</v>
      </c>
      <c r="K4" s="6">
        <v>28.35859831</v>
      </c>
      <c r="L4" s="6">
        <f t="shared" si="1"/>
        <v>28.56107216</v>
      </c>
      <c r="M4" s="7"/>
      <c r="N4" s="6" t="s">
        <v>19</v>
      </c>
      <c r="O4" s="6">
        <v>27.4241429093236</v>
      </c>
      <c r="P4" s="6">
        <v>27.0313461179983</v>
      </c>
      <c r="Q4" s="6">
        <v>26.6161751845007</v>
      </c>
      <c r="R4" s="6">
        <f t="shared" si="2"/>
        <v>27.02388807</v>
      </c>
      <c r="S4" s="7"/>
      <c r="T4" s="6" t="s">
        <v>20</v>
      </c>
      <c r="U4" s="6">
        <v>34.27383421</v>
      </c>
      <c r="V4" s="6">
        <v>34.85492452</v>
      </c>
      <c r="W4" s="6">
        <v>32.5290643</v>
      </c>
      <c r="X4" s="6">
        <f t="shared" si="3"/>
        <v>33.88594101</v>
      </c>
      <c r="Y4" s="7"/>
      <c r="Z4" s="6" t="s">
        <v>21</v>
      </c>
      <c r="AA4" s="6">
        <v>24.0453015901909</v>
      </c>
      <c r="AB4" s="6">
        <v>23.9329948372247</v>
      </c>
      <c r="AC4" s="6">
        <v>23.656118305761</v>
      </c>
      <c r="AD4" s="6">
        <f t="shared" si="4"/>
        <v>23.87813824</v>
      </c>
      <c r="AE4" s="6"/>
      <c r="AF4" s="6" t="s">
        <v>22</v>
      </c>
      <c r="AG4" s="6">
        <v>26.646717606232</v>
      </c>
      <c r="AH4" s="6">
        <v>26.3800395677314</v>
      </c>
      <c r="AI4" s="6">
        <v>26.2103774687893</v>
      </c>
      <c r="AJ4" s="6">
        <f t="shared" si="5"/>
        <v>26.41237821</v>
      </c>
      <c r="AK4" s="7"/>
      <c r="AL4" s="6" t="s">
        <v>23</v>
      </c>
      <c r="AM4" s="6">
        <v>32.52624892</v>
      </c>
      <c r="AN4" s="6">
        <v>32.42383244</v>
      </c>
      <c r="AO4" s="6">
        <v>33.03956365</v>
      </c>
      <c r="AP4" s="6">
        <f t="shared" si="6"/>
        <v>32.663215</v>
      </c>
      <c r="AQ4" s="6"/>
      <c r="AR4" s="6" t="s">
        <v>24</v>
      </c>
      <c r="AS4" s="6">
        <v>35.69942275</v>
      </c>
      <c r="AT4" s="6">
        <v>35.99314589</v>
      </c>
      <c r="AU4" s="6">
        <v>35.59694058</v>
      </c>
      <c r="AV4" s="6">
        <f t="shared" si="7"/>
        <v>35.76316974</v>
      </c>
      <c r="AW4" s="7"/>
      <c r="AX4" s="6" t="s">
        <v>25</v>
      </c>
      <c r="AY4" s="6"/>
      <c r="AZ4" s="6"/>
      <c r="BA4" s="6"/>
      <c r="BB4" s="6">
        <f t="shared" ref="BB4:BB5" si="9">iferror(AVERAGE(AY4:BA4),40)</f>
        <v>40</v>
      </c>
      <c r="BC4" s="6"/>
      <c r="BD4" s="6" t="s">
        <v>26</v>
      </c>
      <c r="BE4" s="6">
        <v>27.47766297</v>
      </c>
      <c r="BF4" s="6">
        <v>27.55763061</v>
      </c>
      <c r="BG4" s="6">
        <v>27.6647015</v>
      </c>
      <c r="BH4" s="6">
        <f t="shared" si="8"/>
        <v>27.56666503</v>
      </c>
    </row>
    <row r="5">
      <c r="A5" s="8" t="s">
        <v>27</v>
      </c>
      <c r="B5" s="5" t="s">
        <v>28</v>
      </c>
      <c r="C5" s="5">
        <v>22.81702357</v>
      </c>
      <c r="D5" s="5">
        <v>22.66017869</v>
      </c>
      <c r="E5" s="5">
        <v>22.82056417</v>
      </c>
      <c r="F5" s="5">
        <v>22.76592214</v>
      </c>
      <c r="G5" s="7"/>
      <c r="H5" s="6" t="s">
        <v>29</v>
      </c>
      <c r="I5" s="6">
        <v>26.34963019</v>
      </c>
      <c r="J5" s="6">
        <v>26.42491934</v>
      </c>
      <c r="K5" s="6">
        <v>26.91450918</v>
      </c>
      <c r="L5" s="6">
        <f t="shared" si="1"/>
        <v>26.56301957</v>
      </c>
      <c r="M5" s="7"/>
      <c r="N5" s="6" t="s">
        <v>30</v>
      </c>
      <c r="O5" s="6">
        <v>23.7432455463046</v>
      </c>
      <c r="P5" s="6">
        <v>23.2695090402788</v>
      </c>
      <c r="Q5" s="6">
        <v>23.3682106311819</v>
      </c>
      <c r="R5" s="6">
        <f t="shared" si="2"/>
        <v>23.46032174</v>
      </c>
      <c r="S5" s="7"/>
      <c r="T5" s="6" t="s">
        <v>31</v>
      </c>
      <c r="U5" s="6">
        <v>29.25671895</v>
      </c>
      <c r="V5" s="6">
        <v>28.1890832</v>
      </c>
      <c r="W5" s="6">
        <v>30.52999078</v>
      </c>
      <c r="X5" s="6">
        <f t="shared" si="3"/>
        <v>29.32526431</v>
      </c>
      <c r="Y5" s="7"/>
      <c r="Z5" s="6" t="s">
        <v>32</v>
      </c>
      <c r="AA5" s="6">
        <v>20.1086831658284</v>
      </c>
      <c r="AB5" s="6">
        <v>20.0842569576514</v>
      </c>
      <c r="AC5" s="6">
        <v>20.3018743164564</v>
      </c>
      <c r="AD5" s="6">
        <f t="shared" si="4"/>
        <v>20.16493815</v>
      </c>
      <c r="AE5" s="7"/>
      <c r="AF5" s="6" t="s">
        <v>33</v>
      </c>
      <c r="AG5" s="6">
        <v>22.0085443791603</v>
      </c>
      <c r="AH5" s="6">
        <v>22.154695118803</v>
      </c>
      <c r="AI5" s="6">
        <v>21.9650076559783</v>
      </c>
      <c r="AJ5" s="6">
        <f t="shared" si="5"/>
        <v>22.04274905</v>
      </c>
      <c r="AK5" s="7"/>
      <c r="AL5" s="6" t="s">
        <v>34</v>
      </c>
      <c r="AM5" s="6"/>
      <c r="AN5" s="6"/>
      <c r="AO5" s="6"/>
      <c r="AP5" s="6">
        <f>iferror(AVERAGE(AM5:AO5),40)</f>
        <v>40</v>
      </c>
      <c r="AQ5" s="7"/>
      <c r="AR5" s="6" t="s">
        <v>35</v>
      </c>
      <c r="AS5" s="6">
        <v>29.01658129</v>
      </c>
      <c r="AT5" s="6">
        <v>28.96052745</v>
      </c>
      <c r="AU5" s="6">
        <v>29.19006652</v>
      </c>
      <c r="AV5" s="6">
        <f t="shared" si="7"/>
        <v>29.05572509</v>
      </c>
      <c r="AW5" s="7"/>
      <c r="AX5" s="6" t="s">
        <v>36</v>
      </c>
      <c r="AY5" s="6"/>
      <c r="AZ5" s="6"/>
      <c r="BA5" s="6"/>
      <c r="BB5" s="6">
        <f t="shared" si="9"/>
        <v>40</v>
      </c>
      <c r="BC5" s="7"/>
      <c r="BD5" s="6" t="s">
        <v>37</v>
      </c>
      <c r="BE5" s="6">
        <v>20.3341527</v>
      </c>
      <c r="BF5" s="6">
        <v>23.2655323</v>
      </c>
      <c r="BG5" s="6">
        <v>23.65168964</v>
      </c>
      <c r="BH5" s="6">
        <f t="shared" si="8"/>
        <v>22.41712488</v>
      </c>
    </row>
    <row r="6">
      <c r="B6" s="5" t="s">
        <v>38</v>
      </c>
      <c r="C6" s="5">
        <v>18.92270447</v>
      </c>
      <c r="D6" s="5">
        <v>19.03194046</v>
      </c>
      <c r="E6" s="5">
        <v>19.01556968</v>
      </c>
      <c r="F6" s="5">
        <v>18.99007154</v>
      </c>
      <c r="G6" s="6"/>
      <c r="H6" s="6" t="s">
        <v>39</v>
      </c>
      <c r="I6" s="6">
        <v>22.67374202</v>
      </c>
      <c r="J6" s="6">
        <v>22.80788944</v>
      </c>
      <c r="K6" s="6">
        <v>22.59738097</v>
      </c>
      <c r="L6" s="6">
        <f t="shared" si="1"/>
        <v>22.69300414</v>
      </c>
      <c r="M6" s="6"/>
      <c r="N6" s="6" t="s">
        <v>40</v>
      </c>
      <c r="O6" s="6">
        <v>20.7472093075839</v>
      </c>
      <c r="P6" s="6">
        <v>20.7721901284059</v>
      </c>
      <c r="Q6" s="6">
        <v>20.5532165718694</v>
      </c>
      <c r="R6" s="6">
        <f t="shared" si="2"/>
        <v>20.690872</v>
      </c>
      <c r="S6" s="6"/>
      <c r="T6" s="6" t="s">
        <v>41</v>
      </c>
      <c r="U6" s="6">
        <v>26.50058349</v>
      </c>
      <c r="V6" s="6">
        <v>24.0282214</v>
      </c>
      <c r="W6" s="6">
        <v>24.59534521</v>
      </c>
      <c r="X6" s="6">
        <f t="shared" si="3"/>
        <v>25.04138337</v>
      </c>
      <c r="Y6" s="6"/>
      <c r="Z6" s="6" t="s">
        <v>42</v>
      </c>
      <c r="AA6" s="6">
        <v>18.0710450629525</v>
      </c>
      <c r="AB6" s="6">
        <v>15.0373739664154</v>
      </c>
      <c r="AC6" s="6">
        <v>17.7009094340785</v>
      </c>
      <c r="AD6" s="6">
        <f t="shared" si="4"/>
        <v>16.93644282</v>
      </c>
      <c r="AE6" s="7"/>
      <c r="AF6" s="6" t="s">
        <v>43</v>
      </c>
      <c r="AG6" s="6">
        <v>18.8563683663463</v>
      </c>
      <c r="AH6" s="6">
        <v>18.631434614815</v>
      </c>
      <c r="AI6" s="6">
        <v>18.971675309973</v>
      </c>
      <c r="AJ6" s="6">
        <f t="shared" si="5"/>
        <v>18.8198261</v>
      </c>
      <c r="AK6" s="6"/>
      <c r="AL6" s="6" t="s">
        <v>44</v>
      </c>
      <c r="AM6" s="6">
        <v>22.07745319</v>
      </c>
      <c r="AN6" s="6">
        <v>22.50666447</v>
      </c>
      <c r="AO6" s="6">
        <v>22.13939465</v>
      </c>
      <c r="AP6" s="6">
        <f t="shared" ref="AP6:AP8" si="10">average(AM6:AO6)</f>
        <v>22.24117077</v>
      </c>
      <c r="AQ6" s="6"/>
      <c r="AR6" s="6" t="s">
        <v>45</v>
      </c>
      <c r="AS6" s="6">
        <v>24.97913707</v>
      </c>
      <c r="AT6" s="6">
        <v>24.79473989</v>
      </c>
      <c r="AU6" s="6">
        <v>24.88456689</v>
      </c>
      <c r="AV6" s="6">
        <f t="shared" si="7"/>
        <v>24.88614795</v>
      </c>
      <c r="AW6" s="6"/>
      <c r="AX6" s="6" t="s">
        <v>46</v>
      </c>
      <c r="AY6" s="6">
        <v>27.22940428</v>
      </c>
      <c r="AZ6" s="6">
        <v>27.77597506</v>
      </c>
      <c r="BA6" s="6">
        <v>27.91131988</v>
      </c>
      <c r="BB6" s="6">
        <f>average(AY6:BA6)</f>
        <v>27.63889974</v>
      </c>
      <c r="BC6" s="7"/>
      <c r="BD6" s="6" t="s">
        <v>47</v>
      </c>
      <c r="BE6" s="6">
        <v>19.79880211</v>
      </c>
      <c r="BF6" s="6">
        <v>19.77315963</v>
      </c>
      <c r="BG6" s="6">
        <v>19.70334493</v>
      </c>
      <c r="BH6" s="6">
        <f t="shared" si="8"/>
        <v>19.75843556</v>
      </c>
    </row>
    <row r="7">
      <c r="B7" s="5" t="s">
        <v>48</v>
      </c>
      <c r="C7" s="5">
        <v>25.98016532</v>
      </c>
      <c r="D7" s="5">
        <v>26.14551271</v>
      </c>
      <c r="E7" s="5">
        <v>26.07082214</v>
      </c>
      <c r="F7" s="5">
        <v>26.06550006</v>
      </c>
      <c r="G7" s="6"/>
      <c r="H7" s="6" t="s">
        <v>49</v>
      </c>
      <c r="I7" s="6">
        <v>30.02926148</v>
      </c>
      <c r="J7" s="6">
        <v>30.31808354</v>
      </c>
      <c r="K7" s="6">
        <v>29.29127792</v>
      </c>
      <c r="L7" s="6">
        <f t="shared" si="1"/>
        <v>29.87954098</v>
      </c>
      <c r="M7" s="6"/>
      <c r="N7" s="6" t="s">
        <v>50</v>
      </c>
      <c r="O7" s="6">
        <v>28.4349765897792</v>
      </c>
      <c r="P7" s="6">
        <v>27.9638515367065</v>
      </c>
      <c r="Q7" s="6">
        <v>28.0479903091595</v>
      </c>
      <c r="R7" s="6">
        <f t="shared" si="2"/>
        <v>28.14893948</v>
      </c>
      <c r="S7" s="6"/>
      <c r="T7" s="6" t="s">
        <v>51</v>
      </c>
      <c r="U7" s="6">
        <v>32.94721018</v>
      </c>
      <c r="V7" s="6">
        <v>33.32731658</v>
      </c>
      <c r="W7" s="6">
        <v>33.09582827</v>
      </c>
      <c r="X7" s="6">
        <f t="shared" si="3"/>
        <v>33.12345168</v>
      </c>
      <c r="Y7" s="6"/>
      <c r="Z7" s="6" t="s">
        <v>52</v>
      </c>
      <c r="AA7" s="6">
        <v>23.9166912332721</v>
      </c>
      <c r="AB7" s="6">
        <v>23.8051907242637</v>
      </c>
      <c r="AC7" s="6">
        <v>24.0891170508886</v>
      </c>
      <c r="AD7" s="6">
        <f t="shared" si="4"/>
        <v>23.93699967</v>
      </c>
      <c r="AE7" s="6"/>
      <c r="AF7" s="6" t="s">
        <v>53</v>
      </c>
      <c r="AG7" s="6">
        <v>26.2482812018331</v>
      </c>
      <c r="AH7" s="6">
        <v>26.3212116485559</v>
      </c>
      <c r="AI7" s="6">
        <v>26.2660974068152</v>
      </c>
      <c r="AJ7" s="6">
        <f t="shared" si="5"/>
        <v>26.27853009</v>
      </c>
      <c r="AK7" s="6"/>
      <c r="AL7" s="6" t="s">
        <v>54</v>
      </c>
      <c r="AM7" s="6">
        <v>29.69000374</v>
      </c>
      <c r="AN7" s="6">
        <v>29.57632198</v>
      </c>
      <c r="AO7" s="6">
        <v>30.01637506</v>
      </c>
      <c r="AP7" s="6">
        <f t="shared" si="10"/>
        <v>29.76090026</v>
      </c>
      <c r="AQ7" s="6"/>
      <c r="AR7" s="6" t="s">
        <v>55</v>
      </c>
      <c r="AS7" s="6"/>
      <c r="AT7" s="6"/>
      <c r="AU7" s="6"/>
      <c r="AV7" s="6">
        <f>iferror(AVERAGE(AS7:AU7),40)</f>
        <v>40</v>
      </c>
      <c r="AW7" s="6"/>
      <c r="AX7" s="6" t="s">
        <v>56</v>
      </c>
      <c r="AY7" s="6"/>
      <c r="AZ7" s="6"/>
      <c r="BA7" s="6"/>
      <c r="BB7" s="6">
        <f t="shared" ref="BB7:BB8" si="11">iferror(AVERAGE(AY7:BA7),40)</f>
        <v>40</v>
      </c>
      <c r="BC7" s="6"/>
      <c r="BD7" s="6" t="s">
        <v>57</v>
      </c>
      <c r="BE7" s="6">
        <v>28.2838143</v>
      </c>
      <c r="BF7" s="6">
        <v>28.22718885</v>
      </c>
      <c r="BG7" s="6">
        <v>28.28903672</v>
      </c>
      <c r="BH7" s="6">
        <f t="shared" si="8"/>
        <v>28.26667996</v>
      </c>
    </row>
    <row r="8">
      <c r="B8" s="5" t="s">
        <v>58</v>
      </c>
      <c r="C8" s="5">
        <v>20.842881</v>
      </c>
      <c r="D8" s="5">
        <v>20.82717525</v>
      </c>
      <c r="E8" s="5">
        <v>21.19925026</v>
      </c>
      <c r="F8" s="5">
        <v>20.9564355</v>
      </c>
      <c r="G8" s="6"/>
      <c r="H8" s="6" t="s">
        <v>59</v>
      </c>
      <c r="I8" s="9">
        <v>16.38202992</v>
      </c>
      <c r="J8" s="6">
        <v>24.6764427</v>
      </c>
      <c r="K8" s="6">
        <v>24.71343372</v>
      </c>
      <c r="L8" s="6">
        <f>average(J8:K8)</f>
        <v>24.69493821</v>
      </c>
      <c r="M8" s="6"/>
      <c r="N8" s="6" t="s">
        <v>60</v>
      </c>
      <c r="O8" s="6">
        <v>23.1349535352401</v>
      </c>
      <c r="P8" s="6">
        <v>22.7607349857654</v>
      </c>
      <c r="Q8" s="6">
        <v>22.7197952505477</v>
      </c>
      <c r="R8" s="6">
        <f t="shared" si="2"/>
        <v>22.87182792</v>
      </c>
      <c r="S8" s="6"/>
      <c r="T8" s="6" t="s">
        <v>61</v>
      </c>
      <c r="U8" s="6">
        <v>27.04558026</v>
      </c>
      <c r="V8" s="6">
        <v>27.1636065</v>
      </c>
      <c r="W8" s="6">
        <v>29.11823191</v>
      </c>
      <c r="X8" s="6">
        <f t="shared" si="3"/>
        <v>27.77580622</v>
      </c>
      <c r="Y8" s="6"/>
      <c r="Z8" s="6" t="s">
        <v>62</v>
      </c>
      <c r="AA8" s="6">
        <v>19.6002538930567</v>
      </c>
      <c r="AB8" s="6">
        <v>19.4598604178613</v>
      </c>
      <c r="AC8" s="6">
        <v>19.5209795694976</v>
      </c>
      <c r="AD8" s="6">
        <f t="shared" si="4"/>
        <v>19.52703129</v>
      </c>
      <c r="AE8" s="6"/>
      <c r="AF8" s="6" t="s">
        <v>63</v>
      </c>
      <c r="AG8" s="6">
        <v>20.7908222071726</v>
      </c>
      <c r="AH8" s="6">
        <v>20.7174569811567</v>
      </c>
      <c r="AI8" s="6">
        <v>20.7499392936051</v>
      </c>
      <c r="AJ8" s="6">
        <f t="shared" si="5"/>
        <v>20.75273949</v>
      </c>
      <c r="AK8" s="6"/>
      <c r="AL8" s="6" t="s">
        <v>64</v>
      </c>
      <c r="AM8" s="6">
        <v>28.54627977</v>
      </c>
      <c r="AN8" s="6">
        <v>28.41432599</v>
      </c>
      <c r="AO8" s="6">
        <v>28.27029846</v>
      </c>
      <c r="AP8" s="6">
        <f t="shared" si="10"/>
        <v>28.41030141</v>
      </c>
      <c r="AQ8" s="6"/>
      <c r="AR8" s="6" t="s">
        <v>65</v>
      </c>
      <c r="AS8" s="6">
        <v>27.61907788</v>
      </c>
      <c r="AT8" s="6">
        <v>27.48008324</v>
      </c>
      <c r="AU8" s="6">
        <v>27.5678763</v>
      </c>
      <c r="AV8" s="6">
        <f>average(AS8:AU8)</f>
        <v>27.55567914</v>
      </c>
      <c r="AW8" s="6"/>
      <c r="AX8" s="6" t="s">
        <v>66</v>
      </c>
      <c r="AY8" s="6"/>
      <c r="AZ8" s="6"/>
      <c r="BA8" s="6"/>
      <c r="BB8" s="6">
        <f t="shared" si="11"/>
        <v>40</v>
      </c>
      <c r="BC8" s="6"/>
      <c r="BD8" s="6" t="s">
        <v>67</v>
      </c>
      <c r="BE8" s="6">
        <v>22.23999262</v>
      </c>
      <c r="BF8" s="6">
        <v>22.11082436</v>
      </c>
      <c r="BG8" s="6">
        <v>22.16810161</v>
      </c>
      <c r="BH8" s="6">
        <f t="shared" si="8"/>
        <v>22.17297286</v>
      </c>
    </row>
    <row r="9"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</row>
    <row r="10">
      <c r="A10" s="8" t="s">
        <v>68</v>
      </c>
      <c r="B10" s="8" t="s">
        <v>6</v>
      </c>
      <c r="C10" s="8" t="s">
        <v>69</v>
      </c>
      <c r="D10" s="8" t="s">
        <v>70</v>
      </c>
      <c r="E10" s="8" t="s">
        <v>71</v>
      </c>
      <c r="F10" s="8" t="s">
        <v>72</v>
      </c>
      <c r="G10" s="7" t="s">
        <v>68</v>
      </c>
      <c r="H10" s="7" t="s">
        <v>6</v>
      </c>
      <c r="I10" s="7" t="s">
        <v>69</v>
      </c>
      <c r="J10" s="7" t="s">
        <v>70</v>
      </c>
      <c r="K10" s="7" t="s">
        <v>71</v>
      </c>
      <c r="L10" s="7" t="s">
        <v>72</v>
      </c>
      <c r="M10" s="7" t="s">
        <v>68</v>
      </c>
      <c r="N10" s="7" t="s">
        <v>6</v>
      </c>
      <c r="O10" s="7" t="s">
        <v>69</v>
      </c>
      <c r="P10" s="7" t="s">
        <v>70</v>
      </c>
      <c r="Q10" s="7" t="s">
        <v>71</v>
      </c>
      <c r="R10" s="7" t="s">
        <v>72</v>
      </c>
      <c r="S10" s="7" t="s">
        <v>68</v>
      </c>
      <c r="T10" s="7" t="s">
        <v>6</v>
      </c>
      <c r="U10" s="7" t="s">
        <v>69</v>
      </c>
      <c r="V10" s="7" t="s">
        <v>70</v>
      </c>
      <c r="W10" s="7" t="s">
        <v>71</v>
      </c>
      <c r="X10" s="7" t="s">
        <v>72</v>
      </c>
      <c r="Y10" s="7" t="s">
        <v>68</v>
      </c>
      <c r="Z10" s="7" t="s">
        <v>6</v>
      </c>
      <c r="AA10" s="7" t="s">
        <v>69</v>
      </c>
      <c r="AB10" s="7" t="s">
        <v>70</v>
      </c>
      <c r="AC10" s="7" t="s">
        <v>71</v>
      </c>
      <c r="AD10" s="7" t="s">
        <v>72</v>
      </c>
      <c r="AE10" s="7" t="s">
        <v>68</v>
      </c>
      <c r="AF10" s="7" t="s">
        <v>6</v>
      </c>
      <c r="AG10" s="7" t="s">
        <v>69</v>
      </c>
      <c r="AH10" s="7" t="s">
        <v>70</v>
      </c>
      <c r="AI10" s="7" t="s">
        <v>71</v>
      </c>
      <c r="AJ10" s="7" t="s">
        <v>72</v>
      </c>
      <c r="AK10" s="7" t="s">
        <v>68</v>
      </c>
      <c r="AL10" s="7" t="s">
        <v>6</v>
      </c>
      <c r="AM10" s="7" t="s">
        <v>69</v>
      </c>
      <c r="AN10" s="7" t="s">
        <v>70</v>
      </c>
      <c r="AO10" s="7" t="s">
        <v>71</v>
      </c>
      <c r="AP10" s="7" t="s">
        <v>72</v>
      </c>
      <c r="AQ10" s="7" t="s">
        <v>68</v>
      </c>
      <c r="AR10" s="7" t="s">
        <v>6</v>
      </c>
      <c r="AS10" s="7" t="s">
        <v>69</v>
      </c>
      <c r="AT10" s="7" t="s">
        <v>70</v>
      </c>
      <c r="AU10" s="7" t="s">
        <v>71</v>
      </c>
      <c r="AV10" s="7" t="s">
        <v>72</v>
      </c>
      <c r="AW10" s="7" t="s">
        <v>68</v>
      </c>
      <c r="AX10" s="7" t="s">
        <v>6</v>
      </c>
      <c r="AY10" s="7" t="s">
        <v>69</v>
      </c>
      <c r="AZ10" s="7" t="s">
        <v>70</v>
      </c>
      <c r="BA10" s="7" t="s">
        <v>71</v>
      </c>
      <c r="BB10" s="7" t="s">
        <v>72</v>
      </c>
      <c r="BC10" s="7" t="s">
        <v>68</v>
      </c>
      <c r="BD10" s="7" t="s">
        <v>6</v>
      </c>
      <c r="BE10" s="7" t="s">
        <v>69</v>
      </c>
      <c r="BF10" s="7" t="s">
        <v>70</v>
      </c>
      <c r="BG10" s="7" t="s">
        <v>71</v>
      </c>
      <c r="BH10" s="7" t="s">
        <v>72</v>
      </c>
    </row>
    <row r="11">
      <c r="A11" s="5" t="s">
        <v>7</v>
      </c>
      <c r="B11" s="5">
        <v>19.72943455</v>
      </c>
      <c r="C11" s="5">
        <v>15.40943455</v>
      </c>
      <c r="G11" s="6" t="s">
        <v>8</v>
      </c>
      <c r="H11" s="10">
        <v>24.184162303333334</v>
      </c>
      <c r="I11" s="10">
        <f>H11-4.32</f>
        <v>19.8641623</v>
      </c>
      <c r="J11" s="6"/>
      <c r="K11" s="6"/>
      <c r="L11" s="6"/>
      <c r="M11" s="6" t="s">
        <v>9</v>
      </c>
      <c r="N11" s="10">
        <v>21.611932111639103</v>
      </c>
      <c r="O11" s="10">
        <f>N11-4.32</f>
        <v>17.29193211</v>
      </c>
      <c r="P11" s="6"/>
      <c r="Q11" s="6"/>
      <c r="R11" s="6"/>
      <c r="S11" s="6" t="s">
        <v>10</v>
      </c>
      <c r="T11" s="10">
        <v>26.339784426666668</v>
      </c>
      <c r="U11" s="10">
        <f>T11-4.32</f>
        <v>22.01978443</v>
      </c>
      <c r="V11" s="6"/>
      <c r="W11" s="6"/>
      <c r="X11" s="6"/>
      <c r="Y11" s="6" t="s">
        <v>11</v>
      </c>
      <c r="Z11" s="10">
        <v>18.116011081652264</v>
      </c>
      <c r="AA11" s="10">
        <f>Z11-4.32</f>
        <v>13.79601108</v>
      </c>
      <c r="AB11" s="6"/>
      <c r="AC11" s="6"/>
      <c r="AD11" s="6"/>
      <c r="AE11" s="6" t="s">
        <v>12</v>
      </c>
      <c r="AF11" s="10">
        <v>18.764926087640532</v>
      </c>
      <c r="AG11" s="10">
        <f>AF11-4.32</f>
        <v>14.44492609</v>
      </c>
      <c r="AH11" s="6"/>
      <c r="AI11" s="6"/>
      <c r="AJ11" s="6"/>
      <c r="AK11" s="6" t="s">
        <v>13</v>
      </c>
      <c r="AL11" s="10">
        <v>23.709293806666665</v>
      </c>
      <c r="AM11" s="10">
        <f>AL11-4.32</f>
        <v>19.38929381</v>
      </c>
      <c r="AN11" s="6"/>
      <c r="AO11" s="6"/>
      <c r="AP11" s="6"/>
      <c r="AQ11" s="6" t="s">
        <v>14</v>
      </c>
      <c r="AR11" s="10">
        <v>24.42801869666667</v>
      </c>
      <c r="AS11" s="10">
        <f>AR11-4.32</f>
        <v>20.1080187</v>
      </c>
      <c r="AT11" s="6"/>
      <c r="AU11" s="6"/>
      <c r="AV11" s="6"/>
      <c r="AW11" s="6" t="s">
        <v>15</v>
      </c>
      <c r="AX11" s="10">
        <v>26.79795175</v>
      </c>
      <c r="AY11" s="10">
        <f>AX11-4.32</f>
        <v>22.47795175</v>
      </c>
      <c r="AZ11" s="6"/>
      <c r="BA11" s="6"/>
      <c r="BB11" s="6"/>
      <c r="BC11" s="6" t="s">
        <v>16</v>
      </c>
      <c r="BD11" s="10">
        <v>20.348251036666667</v>
      </c>
      <c r="BE11" s="10">
        <f>BD11-4.32</f>
        <v>16.02825104</v>
      </c>
      <c r="BF11" s="6"/>
      <c r="BG11" s="6"/>
      <c r="BH11" s="6"/>
    </row>
    <row r="12">
      <c r="A12" s="5" t="s">
        <v>17</v>
      </c>
      <c r="B12" s="5">
        <v>27.37876589</v>
      </c>
      <c r="D12" s="5">
        <v>0.02493860977</v>
      </c>
      <c r="G12" s="6" t="s">
        <v>18</v>
      </c>
      <c r="H12" s="10">
        <v>28.56107215666667</v>
      </c>
      <c r="I12" s="6"/>
      <c r="J12" s="10">
        <f>100*2^(I11-H12)</f>
        <v>0.2409734883</v>
      </c>
      <c r="K12" s="6"/>
      <c r="L12" s="6"/>
      <c r="M12" s="6" t="s">
        <v>19</v>
      </c>
      <c r="N12" s="10">
        <v>27.023888070607537</v>
      </c>
      <c r="O12" s="6"/>
      <c r="P12" s="10">
        <f>100*2^(O11-N12)</f>
        <v>0.1175951309</v>
      </c>
      <c r="Q12" s="6"/>
      <c r="R12" s="6"/>
      <c r="S12" s="6" t="s">
        <v>20</v>
      </c>
      <c r="T12" s="10">
        <v>33.885941009999996</v>
      </c>
      <c r="U12" s="6"/>
      <c r="V12" s="10">
        <f>100*2^(U11-T12)</f>
        <v>0.02678742297</v>
      </c>
      <c r="W12" s="6"/>
      <c r="X12" s="6"/>
      <c r="Y12" s="6" t="s">
        <v>21</v>
      </c>
      <c r="Z12" s="10">
        <v>23.8781382443922</v>
      </c>
      <c r="AA12" s="6"/>
      <c r="AB12" s="10">
        <f>100*2^(AA11-Z12)</f>
        <v>0.09225232151</v>
      </c>
      <c r="AC12" s="6"/>
      <c r="AD12" s="6"/>
      <c r="AE12" s="6" t="s">
        <v>22</v>
      </c>
      <c r="AF12" s="10">
        <v>26.412378214250904</v>
      </c>
      <c r="AG12" s="6"/>
      <c r="AH12" s="10">
        <f>100*2^(AG11-AF12)</f>
        <v>0.0249711152</v>
      </c>
      <c r="AI12" s="6"/>
      <c r="AJ12" s="6"/>
      <c r="AK12" s="6" t="s">
        <v>23</v>
      </c>
      <c r="AL12" s="10">
        <v>32.663215003333335</v>
      </c>
      <c r="AM12" s="6"/>
      <c r="AN12" s="10">
        <f>100*2^(AM11-AL12)</f>
        <v>0.01009605156</v>
      </c>
      <c r="AO12" s="6"/>
      <c r="AP12" s="6"/>
      <c r="AQ12" s="6" t="s">
        <v>24</v>
      </c>
      <c r="AR12" s="10">
        <v>35.763169739999995</v>
      </c>
      <c r="AS12" s="6"/>
      <c r="AT12" s="10">
        <f>100*2^(AS11-AR12)</f>
        <v>0.001937893693</v>
      </c>
      <c r="AU12" s="6"/>
      <c r="AV12" s="6"/>
      <c r="AW12" s="6" t="s">
        <v>25</v>
      </c>
      <c r="AX12" s="10">
        <v>40.0</v>
      </c>
      <c r="AY12" s="6"/>
      <c r="AZ12" s="10">
        <f>100*2^(AY11-AX12)</f>
        <v>0.0005312976455</v>
      </c>
      <c r="BA12" s="6"/>
      <c r="BB12" s="6"/>
      <c r="BC12" s="6" t="s">
        <v>26</v>
      </c>
      <c r="BD12" s="10">
        <v>27.56666502666667</v>
      </c>
      <c r="BE12" s="6"/>
      <c r="BF12" s="10">
        <f>100*2^(BE11-BD12)</f>
        <v>0.03361950282</v>
      </c>
      <c r="BG12" s="6"/>
      <c r="BH12" s="6"/>
    </row>
    <row r="13">
      <c r="A13" s="5" t="s">
        <v>28</v>
      </c>
      <c r="B13" s="5">
        <v>22.76592214</v>
      </c>
      <c r="D13" s="5">
        <v>0.6102061392</v>
      </c>
      <c r="E13" s="5">
        <v>24.46833022</v>
      </c>
      <c r="F13" s="5">
        <v>0.5852675294</v>
      </c>
      <c r="G13" s="6" t="s">
        <v>29</v>
      </c>
      <c r="H13" s="10">
        <v>26.563019569999998</v>
      </c>
      <c r="I13" s="6"/>
      <c r="J13" s="10">
        <f>100*2^(I11-H13)</f>
        <v>0.9625937246</v>
      </c>
      <c r="K13" s="10">
        <f>J13/J12</f>
        <v>3.994604266</v>
      </c>
      <c r="L13" s="10">
        <f>J13-J12</f>
        <v>0.7216202362</v>
      </c>
      <c r="M13" s="6" t="s">
        <v>30</v>
      </c>
      <c r="N13" s="10">
        <v>23.460321739255097</v>
      </c>
      <c r="O13" s="6"/>
      <c r="P13" s="10">
        <f>100*2^(O11-N13)</f>
        <v>1.390367787</v>
      </c>
      <c r="Q13" s="10">
        <f>P13/P12</f>
        <v>11.82334486</v>
      </c>
      <c r="R13" s="10">
        <f>P13-P12</f>
        <v>1.272772656</v>
      </c>
      <c r="S13" s="6" t="s">
        <v>31</v>
      </c>
      <c r="T13" s="10">
        <v>29.325264309999998</v>
      </c>
      <c r="U13" s="6"/>
      <c r="V13" s="10">
        <f>100*2^(U11-T13)</f>
        <v>0.6321664193</v>
      </c>
      <c r="W13" s="10">
        <f>V13/V12</f>
        <v>23.59937423</v>
      </c>
      <c r="X13" s="10">
        <f>V13-V12</f>
        <v>0.6053789964</v>
      </c>
      <c r="Y13" s="6" t="s">
        <v>32</v>
      </c>
      <c r="Z13" s="10">
        <v>20.1649381466454</v>
      </c>
      <c r="AA13" s="6"/>
      <c r="AB13" s="10">
        <f>100*2^(AA11-Z13)</f>
        <v>1.209934647</v>
      </c>
      <c r="AC13" s="10">
        <f>AB13/AB12</f>
        <v>13.11549268</v>
      </c>
      <c r="AD13" s="10">
        <f>AB13-AB12</f>
        <v>1.117682326</v>
      </c>
      <c r="AE13" s="6" t="s">
        <v>33</v>
      </c>
      <c r="AF13" s="10">
        <v>22.042749051313866</v>
      </c>
      <c r="AG13" s="6"/>
      <c r="AH13" s="10">
        <f>100*2^(AG11-AF13)</f>
        <v>0.5162111562</v>
      </c>
      <c r="AI13" s="10">
        <f>AH13/AH12</f>
        <v>20.67233089</v>
      </c>
      <c r="AJ13" s="10">
        <f>AH13-AH12</f>
        <v>0.491240041</v>
      </c>
      <c r="AK13" s="6" t="s">
        <v>34</v>
      </c>
      <c r="AL13" s="10">
        <v>40.0</v>
      </c>
      <c r="AM13" s="6"/>
      <c r="AN13" s="10">
        <f>100*2^(AM11-AL13)</f>
        <v>0.0000624538483</v>
      </c>
      <c r="AO13" s="10">
        <f>AN13/AN12</f>
        <v>0.006185967647</v>
      </c>
      <c r="AP13" s="10">
        <f>AN13-AN12</f>
        <v>-0.01003359771</v>
      </c>
      <c r="AQ13" s="6" t="s">
        <v>35</v>
      </c>
      <c r="AR13" s="10">
        <v>29.05572508666667</v>
      </c>
      <c r="AS13" s="6"/>
      <c r="AT13" s="10">
        <f>100*2^(AS11-AR13)</f>
        <v>0.2025218958</v>
      </c>
      <c r="AU13" s="10">
        <f>AT13/AT12</f>
        <v>104.5061948</v>
      </c>
      <c r="AV13" s="10">
        <f>AT13-AT12</f>
        <v>0.2005840021</v>
      </c>
      <c r="AW13" s="6" t="s">
        <v>36</v>
      </c>
      <c r="AX13" s="10">
        <v>40.0</v>
      </c>
      <c r="AY13" s="6"/>
      <c r="AZ13" s="10">
        <f>100*2^(AY11-AX13)</f>
        <v>0.0005312976455</v>
      </c>
      <c r="BA13" s="10">
        <f>AZ13/AZ12</f>
        <v>1</v>
      </c>
      <c r="BB13" s="10">
        <f>AZ13-AZ12</f>
        <v>0</v>
      </c>
      <c r="BC13" s="6" t="s">
        <v>37</v>
      </c>
      <c r="BD13" s="10">
        <v>22.41712488</v>
      </c>
      <c r="BE13" s="6"/>
      <c r="BF13" s="10">
        <f>100*2^(BE11-BD13)</f>
        <v>1.193321141</v>
      </c>
      <c r="BG13" s="10">
        <f>BF13/BF12</f>
        <v>35.49490744</v>
      </c>
      <c r="BH13" s="10">
        <f>BF13-BF12</f>
        <v>1.159701638</v>
      </c>
    </row>
    <row r="14"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</row>
    <row r="15">
      <c r="A15" s="5" t="s">
        <v>38</v>
      </c>
      <c r="B15" s="5">
        <v>18.99007154</v>
      </c>
      <c r="C15" s="5">
        <v>14.67007154</v>
      </c>
      <c r="G15" s="6" t="s">
        <v>39</v>
      </c>
      <c r="H15" s="10">
        <v>22.693004143333336</v>
      </c>
      <c r="I15" s="10">
        <f>H15-4.32</f>
        <v>18.37300414</v>
      </c>
      <c r="J15" s="6"/>
      <c r="K15" s="6"/>
      <c r="L15" s="6"/>
      <c r="M15" s="6" t="s">
        <v>40</v>
      </c>
      <c r="N15" s="10">
        <v>20.69087200261973</v>
      </c>
      <c r="O15" s="10">
        <f>N15-4.32</f>
        <v>16.370872</v>
      </c>
      <c r="P15" s="6"/>
      <c r="Q15" s="6"/>
      <c r="R15" s="6"/>
      <c r="S15" s="6" t="s">
        <v>41</v>
      </c>
      <c r="T15" s="10">
        <v>25.04138336666667</v>
      </c>
      <c r="U15" s="10">
        <f>T15-4.32</f>
        <v>20.72138337</v>
      </c>
      <c r="V15" s="6"/>
      <c r="W15" s="6"/>
      <c r="X15" s="6"/>
      <c r="Y15" s="6" t="s">
        <v>42</v>
      </c>
      <c r="Z15" s="10">
        <v>16.936442821148802</v>
      </c>
      <c r="AA15" s="10">
        <f>Z15-4.32</f>
        <v>12.61644282</v>
      </c>
      <c r="AB15" s="6"/>
      <c r="AC15" s="6"/>
      <c r="AD15" s="6"/>
      <c r="AE15" s="6" t="s">
        <v>43</v>
      </c>
      <c r="AF15" s="10">
        <v>18.819826097044764</v>
      </c>
      <c r="AG15" s="10">
        <f>AF15-4.32</f>
        <v>14.4998261</v>
      </c>
      <c r="AH15" s="6"/>
      <c r="AI15" s="6"/>
      <c r="AJ15" s="6"/>
      <c r="AK15" s="6" t="s">
        <v>44</v>
      </c>
      <c r="AL15" s="10">
        <v>22.24117077</v>
      </c>
      <c r="AM15" s="10">
        <f>AL15-4.32</f>
        <v>17.92117077</v>
      </c>
      <c r="AN15" s="6"/>
      <c r="AO15" s="6"/>
      <c r="AP15" s="6"/>
      <c r="AQ15" s="6" t="s">
        <v>45</v>
      </c>
      <c r="AR15" s="10">
        <v>24.886147949999998</v>
      </c>
      <c r="AS15" s="10">
        <f>AR15-4.32</f>
        <v>20.56614795</v>
      </c>
      <c r="AT15" s="6"/>
      <c r="AU15" s="6"/>
      <c r="AV15" s="6"/>
      <c r="AW15" s="6" t="s">
        <v>46</v>
      </c>
      <c r="AX15" s="10">
        <v>27.63889974</v>
      </c>
      <c r="AY15" s="10">
        <f>AX15-4.32</f>
        <v>23.31889974</v>
      </c>
      <c r="AZ15" s="6"/>
      <c r="BA15" s="6"/>
      <c r="BB15" s="6"/>
      <c r="BC15" s="6" t="s">
        <v>47</v>
      </c>
      <c r="BD15" s="10">
        <v>19.758435556666665</v>
      </c>
      <c r="BE15" s="10">
        <f>BD15-4.32</f>
        <v>15.43843556</v>
      </c>
      <c r="BF15" s="6"/>
      <c r="BG15" s="6"/>
      <c r="BH15" s="6"/>
    </row>
    <row r="16">
      <c r="A16" s="5" t="s">
        <v>48</v>
      </c>
      <c r="B16" s="5">
        <v>26.06550006</v>
      </c>
      <c r="D16" s="5">
        <v>0.03712224238</v>
      </c>
      <c r="G16" s="6" t="s">
        <v>49</v>
      </c>
      <c r="H16" s="10">
        <v>29.87954098</v>
      </c>
      <c r="I16" s="6"/>
      <c r="J16" s="10">
        <f>100*2^(I15-H16)</f>
        <v>0.03437061206</v>
      </c>
      <c r="K16" s="6"/>
      <c r="L16" s="6"/>
      <c r="M16" s="6" t="s">
        <v>50</v>
      </c>
      <c r="N16" s="10">
        <v>28.1489394785484</v>
      </c>
      <c r="O16" s="6"/>
      <c r="P16" s="10">
        <f>100*2^(O15-N16)</f>
        <v>0.02847399463</v>
      </c>
      <c r="Q16" s="6"/>
      <c r="R16" s="6"/>
      <c r="S16" s="6" t="s">
        <v>51</v>
      </c>
      <c r="T16" s="10">
        <v>33.12345167666667</v>
      </c>
      <c r="U16" s="6"/>
      <c r="V16" s="10">
        <f>100*2^(U15-T16)</f>
        <v>0.01847589266</v>
      </c>
      <c r="W16" s="6"/>
      <c r="X16" s="6"/>
      <c r="Y16" s="6" t="s">
        <v>52</v>
      </c>
      <c r="Z16" s="10">
        <v>23.9369996694748</v>
      </c>
      <c r="AA16" s="6"/>
      <c r="AB16" s="10">
        <f>100*2^(AA15-Z16)</f>
        <v>0.03909964561</v>
      </c>
      <c r="AC16" s="6"/>
      <c r="AD16" s="6"/>
      <c r="AE16" s="6" t="s">
        <v>53</v>
      </c>
      <c r="AF16" s="10">
        <v>26.27853008573473</v>
      </c>
      <c r="AG16" s="6"/>
      <c r="AH16" s="10">
        <f>100*2^(AG15-AF16)</f>
        <v>0.02846143476</v>
      </c>
      <c r="AI16" s="6"/>
      <c r="AJ16" s="6"/>
      <c r="AK16" s="6" t="s">
        <v>54</v>
      </c>
      <c r="AL16" s="10">
        <v>29.76090026</v>
      </c>
      <c r="AM16" s="6"/>
      <c r="AN16" s="10">
        <f>100*2^(AM15-AL16)</f>
        <v>0.02728263312</v>
      </c>
      <c r="AO16" s="6"/>
      <c r="AP16" s="6"/>
      <c r="AQ16" s="6" t="s">
        <v>55</v>
      </c>
      <c r="AR16" s="10">
        <v>40.0</v>
      </c>
      <c r="AS16" s="6"/>
      <c r="AT16" s="10">
        <f>100*2^(AS15-AR16)</f>
        <v>0.0001411976932</v>
      </c>
      <c r="AU16" s="6"/>
      <c r="AV16" s="6"/>
      <c r="AW16" s="6" t="s">
        <v>56</v>
      </c>
      <c r="AX16" s="10">
        <v>40.0</v>
      </c>
      <c r="AY16" s="6"/>
      <c r="AZ16" s="10">
        <f>100*2^(AY15-AX16)</f>
        <v>0.0009516745624</v>
      </c>
      <c r="BA16" s="6"/>
      <c r="BB16" s="6"/>
      <c r="BC16" s="6" t="s">
        <v>57</v>
      </c>
      <c r="BD16" s="10">
        <v>28.266679956666668</v>
      </c>
      <c r="BE16" s="6"/>
      <c r="BF16" s="10">
        <f>100*2^(BE15-BD16)</f>
        <v>0.01375034655</v>
      </c>
      <c r="BG16" s="6"/>
      <c r="BH16" s="6"/>
    </row>
    <row r="17">
      <c r="A17" s="5" t="s">
        <v>58</v>
      </c>
      <c r="B17" s="5">
        <v>20.9564355</v>
      </c>
      <c r="D17" s="5">
        <v>1.281196909</v>
      </c>
      <c r="E17" s="5">
        <v>34.51291806</v>
      </c>
      <c r="F17" s="5">
        <v>1.244074667</v>
      </c>
      <c r="G17" s="6" t="s">
        <v>59</v>
      </c>
      <c r="H17" s="10">
        <v>24.69493821</v>
      </c>
      <c r="I17" s="6"/>
      <c r="J17" s="10">
        <f>100*2^(I15-H17)</f>
        <v>1.249994826</v>
      </c>
      <c r="K17" s="10">
        <f>J17/J16</f>
        <v>36.36812821</v>
      </c>
      <c r="L17" s="10">
        <f>J17-J16</f>
        <v>1.215624214</v>
      </c>
      <c r="M17" s="6" t="s">
        <v>60</v>
      </c>
      <c r="N17" s="10">
        <v>22.871827923851068</v>
      </c>
      <c r="O17" s="6"/>
      <c r="P17" s="10">
        <f>100*2^(O15-N17)</f>
        <v>1.104122518</v>
      </c>
      <c r="Q17" s="10">
        <f>P17/P16</f>
        <v>38.77652337</v>
      </c>
      <c r="R17" s="10">
        <f>P17-P16</f>
        <v>1.075648523</v>
      </c>
      <c r="S17" s="6" t="s">
        <v>61</v>
      </c>
      <c r="T17" s="10">
        <v>27.775806223333333</v>
      </c>
      <c r="U17" s="6"/>
      <c r="V17" s="10">
        <f>100*2^(U15-T17)</f>
        <v>0.7523278137</v>
      </c>
      <c r="W17" s="10">
        <f>V17/V16</f>
        <v>40.71942978</v>
      </c>
      <c r="X17" s="10">
        <f>V17-V16</f>
        <v>0.733851921</v>
      </c>
      <c r="Y17" s="6" t="s">
        <v>62</v>
      </c>
      <c r="Z17" s="10">
        <v>19.527031293471865</v>
      </c>
      <c r="AA17" s="6"/>
      <c r="AB17" s="10">
        <f>100*2^(AA15-Z17)</f>
        <v>0.8312000911</v>
      </c>
      <c r="AC17" s="10">
        <f>AB17/AB16</f>
        <v>21.25850703</v>
      </c>
      <c r="AD17" s="10">
        <f>AB17-AB16</f>
        <v>0.7921004455</v>
      </c>
      <c r="AE17" s="6" t="s">
        <v>63</v>
      </c>
      <c r="AF17" s="10">
        <v>20.75273949397813</v>
      </c>
      <c r="AG17" s="6"/>
      <c r="AH17" s="10">
        <f>100*2^(AG15-AF17)</f>
        <v>1.311250018</v>
      </c>
      <c r="AI17" s="10">
        <f>AH17/AH16</f>
        <v>46.07111445</v>
      </c>
      <c r="AJ17" s="10">
        <f>AH17-AH16</f>
        <v>1.282788583</v>
      </c>
      <c r="AK17" s="6" t="s">
        <v>64</v>
      </c>
      <c r="AL17" s="10">
        <v>28.410301406666665</v>
      </c>
      <c r="AM17" s="6"/>
      <c r="AN17" s="10">
        <f>100*2^(AM15-AL17)</f>
        <v>0.06957561437</v>
      </c>
      <c r="AO17" s="10">
        <f>AN17/AN16</f>
        <v>2.550179598</v>
      </c>
      <c r="AP17" s="10">
        <f>AN17-AN16</f>
        <v>0.04229298124</v>
      </c>
      <c r="AQ17" s="6" t="s">
        <v>65</v>
      </c>
      <c r="AR17" s="10">
        <v>27.55567914</v>
      </c>
      <c r="AS17" s="6"/>
      <c r="AT17" s="10">
        <f>100*2^(AS15-AR17)</f>
        <v>0.7869397014</v>
      </c>
      <c r="AU17" s="10">
        <f>AT17/AT16</f>
        <v>5573.318397</v>
      </c>
      <c r="AV17" s="10">
        <f>AT17-AT16</f>
        <v>0.7867985037</v>
      </c>
      <c r="AW17" s="6" t="s">
        <v>66</v>
      </c>
      <c r="AX17" s="10">
        <v>40.0</v>
      </c>
      <c r="AY17" s="6"/>
      <c r="AZ17" s="10">
        <f>100*2^(AY15-AX17)</f>
        <v>0.0009516745624</v>
      </c>
      <c r="BA17" s="10">
        <f>AZ17/AZ16</f>
        <v>1</v>
      </c>
      <c r="BB17" s="10">
        <f>AZ17-AZ16</f>
        <v>0</v>
      </c>
      <c r="BC17" s="6" t="s">
        <v>67</v>
      </c>
      <c r="BD17" s="10">
        <v>22.17297286333333</v>
      </c>
      <c r="BE17" s="6"/>
      <c r="BF17" s="10">
        <f>100*2^(BE15-BD17)</f>
        <v>0.9390792918</v>
      </c>
      <c r="BG17" s="10">
        <f>BF17/BF16</f>
        <v>68.29495448</v>
      </c>
      <c r="BH17" s="10">
        <f>BF17-BF16</f>
        <v>0.9253289453</v>
      </c>
    </row>
    <row r="20">
      <c r="A20" s="11" t="s">
        <v>73</v>
      </c>
    </row>
  </sheetData>
  <mergeCells count="8">
    <mergeCell ref="I1:L1"/>
    <mergeCell ref="U1:X1"/>
    <mergeCell ref="AA1:AD1"/>
    <mergeCell ref="AG1:AJ1"/>
    <mergeCell ref="AM1:AP1"/>
    <mergeCell ref="AS1:AV1"/>
    <mergeCell ref="AY1:BB1"/>
    <mergeCell ref="BE1:BH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/>
      <c r="B1" s="4" t="s">
        <v>0</v>
      </c>
      <c r="C1" s="4" t="s">
        <v>1</v>
      </c>
      <c r="G1" s="4"/>
      <c r="H1" s="4" t="s">
        <v>0</v>
      </c>
      <c r="I1" s="4" t="s">
        <v>1</v>
      </c>
      <c r="M1" s="4"/>
      <c r="N1" s="4" t="s">
        <v>2</v>
      </c>
      <c r="O1" s="4" t="s">
        <v>1</v>
      </c>
      <c r="P1" s="4"/>
      <c r="Q1" s="4"/>
      <c r="R1" s="4"/>
      <c r="S1" s="4"/>
      <c r="T1" s="4" t="s">
        <v>0</v>
      </c>
      <c r="U1" s="4" t="s">
        <v>1</v>
      </c>
      <c r="Y1" s="4"/>
      <c r="Z1" s="4" t="s">
        <v>0</v>
      </c>
      <c r="AA1" s="4" t="s">
        <v>1</v>
      </c>
      <c r="AE1" s="4"/>
      <c r="AF1" s="4" t="s">
        <v>0</v>
      </c>
      <c r="AG1" s="4" t="s">
        <v>1</v>
      </c>
      <c r="AK1" s="4"/>
      <c r="AL1" s="4" t="s">
        <v>0</v>
      </c>
      <c r="AM1" s="4" t="s">
        <v>1</v>
      </c>
      <c r="AQ1" s="4"/>
      <c r="AR1" s="4" t="s">
        <v>0</v>
      </c>
      <c r="AS1" s="4" t="s">
        <v>1</v>
      </c>
      <c r="AW1" s="4"/>
      <c r="AX1" s="4" t="s">
        <v>0</v>
      </c>
      <c r="AY1" s="4" t="s">
        <v>1</v>
      </c>
      <c r="BC1" s="4"/>
      <c r="BD1" s="4" t="s">
        <v>0</v>
      </c>
      <c r="BE1" s="4" t="s">
        <v>1</v>
      </c>
    </row>
    <row r="2">
      <c r="A2" s="4"/>
      <c r="B2" s="4"/>
      <c r="C2" s="4" t="s">
        <v>3</v>
      </c>
      <c r="D2" s="4" t="s">
        <v>4</v>
      </c>
      <c r="E2" s="4" t="s">
        <v>5</v>
      </c>
      <c r="F2" s="4" t="s">
        <v>6</v>
      </c>
      <c r="G2" s="4"/>
      <c r="H2" s="4"/>
      <c r="I2" s="4" t="s">
        <v>3</v>
      </c>
      <c r="J2" s="4" t="s">
        <v>4</v>
      </c>
      <c r="K2" s="4" t="s">
        <v>5</v>
      </c>
      <c r="L2" s="4" t="s">
        <v>6</v>
      </c>
      <c r="M2" s="4"/>
      <c r="N2" s="4"/>
      <c r="O2" s="4" t="s">
        <v>3</v>
      </c>
      <c r="P2" s="4" t="s">
        <v>4</v>
      </c>
      <c r="Q2" s="4" t="s">
        <v>5</v>
      </c>
      <c r="R2" s="4" t="s">
        <v>6</v>
      </c>
      <c r="S2" s="4"/>
      <c r="T2" s="4"/>
      <c r="U2" s="4" t="s">
        <v>3</v>
      </c>
      <c r="V2" s="4" t="s">
        <v>4</v>
      </c>
      <c r="W2" s="4" t="s">
        <v>5</v>
      </c>
      <c r="X2" s="4" t="s">
        <v>6</v>
      </c>
      <c r="Y2" s="4"/>
      <c r="Z2" s="4"/>
      <c r="AA2" s="4" t="s">
        <v>3</v>
      </c>
      <c r="AB2" s="4" t="s">
        <v>4</v>
      </c>
      <c r="AC2" s="4" t="s">
        <v>5</v>
      </c>
      <c r="AD2" s="4" t="s">
        <v>6</v>
      </c>
      <c r="AE2" s="4"/>
      <c r="AF2" s="4"/>
      <c r="AG2" s="4" t="s">
        <v>3</v>
      </c>
      <c r="AH2" s="4" t="s">
        <v>4</v>
      </c>
      <c r="AI2" s="4" t="s">
        <v>5</v>
      </c>
      <c r="AJ2" s="4" t="s">
        <v>6</v>
      </c>
      <c r="AK2" s="4"/>
      <c r="AL2" s="4"/>
      <c r="AM2" s="4" t="s">
        <v>3</v>
      </c>
      <c r="AN2" s="4" t="s">
        <v>4</v>
      </c>
      <c r="AO2" s="4" t="s">
        <v>5</v>
      </c>
      <c r="AP2" s="4" t="s">
        <v>6</v>
      </c>
      <c r="AQ2" s="4"/>
      <c r="AR2" s="4"/>
      <c r="AS2" s="4" t="s">
        <v>3</v>
      </c>
      <c r="AT2" s="4" t="s">
        <v>4</v>
      </c>
      <c r="AU2" s="4" t="s">
        <v>5</v>
      </c>
      <c r="AV2" s="4" t="s">
        <v>6</v>
      </c>
      <c r="AW2" s="4"/>
      <c r="AX2" s="4"/>
      <c r="AY2" s="4" t="s">
        <v>3</v>
      </c>
      <c r="AZ2" s="4" t="s">
        <v>4</v>
      </c>
      <c r="BA2" s="4" t="s">
        <v>5</v>
      </c>
      <c r="BB2" s="4" t="s">
        <v>6</v>
      </c>
      <c r="BC2" s="4"/>
      <c r="BD2" s="4"/>
      <c r="BE2" s="4" t="s">
        <v>3</v>
      </c>
      <c r="BF2" s="4" t="s">
        <v>4</v>
      </c>
      <c r="BG2" s="4" t="s">
        <v>5</v>
      </c>
      <c r="BH2" s="4" t="s">
        <v>6</v>
      </c>
    </row>
    <row r="3">
      <c r="A3" s="6"/>
      <c r="B3" s="6" t="s">
        <v>74</v>
      </c>
      <c r="C3" s="6">
        <v>17.04076877</v>
      </c>
      <c r="D3" s="6">
        <v>16.9663118</v>
      </c>
      <c r="E3" s="6">
        <v>16.91886593</v>
      </c>
      <c r="F3" s="6">
        <f t="shared" ref="F3:F8" si="1">average(C3:E3)</f>
        <v>16.9753155</v>
      </c>
      <c r="G3" s="6"/>
      <c r="H3" s="6" t="s">
        <v>75</v>
      </c>
      <c r="I3" s="6">
        <v>25.56354051</v>
      </c>
      <c r="J3" s="6">
        <v>25.91637248</v>
      </c>
      <c r="K3" s="6">
        <v>25.8020141</v>
      </c>
      <c r="L3" s="6">
        <f t="shared" ref="L3:L6" si="2">average(I3:K3)</f>
        <v>25.76064236</v>
      </c>
      <c r="M3" s="6"/>
      <c r="N3" s="6" t="s">
        <v>76</v>
      </c>
      <c r="O3" s="6">
        <v>18.8055864824935</v>
      </c>
      <c r="P3" s="6">
        <v>18.6820514140642</v>
      </c>
      <c r="Q3" s="6">
        <v>18.6648750353626</v>
      </c>
      <c r="R3" s="6">
        <f t="shared" ref="R3:R8" si="3">average(O3:Q3)</f>
        <v>18.71750431</v>
      </c>
      <c r="S3" s="6"/>
      <c r="T3" s="6" t="s">
        <v>77</v>
      </c>
      <c r="U3" s="6">
        <v>22.34848009</v>
      </c>
      <c r="V3" s="6">
        <v>22.62248658</v>
      </c>
      <c r="W3" s="6">
        <v>22.22752354</v>
      </c>
      <c r="X3" s="6">
        <f t="shared" ref="X3:X8" si="4">average(U3:W3)</f>
        <v>22.39949674</v>
      </c>
      <c r="Y3" s="6"/>
      <c r="Z3" s="6" t="s">
        <v>78</v>
      </c>
      <c r="AA3" s="6">
        <v>15.59874762982</v>
      </c>
      <c r="AB3" s="6">
        <v>15.0850983191326</v>
      </c>
      <c r="AC3" s="6">
        <v>15.6307216803515</v>
      </c>
      <c r="AD3" s="6">
        <f t="shared" ref="AD3:AD8" si="5">average(AA3:AC3)</f>
        <v>15.43818921</v>
      </c>
      <c r="AE3" s="6"/>
      <c r="AF3" s="6" t="s">
        <v>79</v>
      </c>
      <c r="AG3" s="6">
        <v>16.2892278555098</v>
      </c>
      <c r="AH3" s="6">
        <v>16.175953490785</v>
      </c>
      <c r="AI3" s="6">
        <v>16.1922086021883</v>
      </c>
      <c r="AJ3" s="6">
        <f t="shared" ref="AJ3:AJ5" si="6">average(AG3:AI3)</f>
        <v>16.21912998</v>
      </c>
      <c r="AK3" s="6"/>
      <c r="AL3" s="6" t="s">
        <v>80</v>
      </c>
      <c r="AM3" s="6">
        <v>23.39698438</v>
      </c>
      <c r="AN3" s="6">
        <v>23.42946342</v>
      </c>
      <c r="AO3" s="6">
        <v>23.485165</v>
      </c>
      <c r="AP3" s="6">
        <f>average(AM3:AO3)</f>
        <v>23.43720427</v>
      </c>
      <c r="AQ3" s="6"/>
      <c r="AR3" s="6" t="s">
        <v>81</v>
      </c>
      <c r="AS3" s="6">
        <v>19.99377141</v>
      </c>
      <c r="AT3" s="6">
        <v>19.98598919</v>
      </c>
      <c r="AU3" s="6">
        <v>19.81084126</v>
      </c>
      <c r="AV3" s="6">
        <f t="shared" ref="AV3:AV6" si="7">average(AS3:AU3)</f>
        <v>19.93020062</v>
      </c>
      <c r="AW3" s="6"/>
      <c r="AX3" s="6" t="s">
        <v>82</v>
      </c>
      <c r="AY3" s="6">
        <v>22.2980135</v>
      </c>
      <c r="AZ3" s="6">
        <v>23.0918907</v>
      </c>
      <c r="BA3" s="6">
        <v>22.66973706</v>
      </c>
      <c r="BB3" s="6">
        <f>average(AY3:BA3)</f>
        <v>22.68654709</v>
      </c>
      <c r="BC3" s="6"/>
      <c r="BD3" s="6" t="s">
        <v>83</v>
      </c>
      <c r="BE3" s="6">
        <v>12.10903119</v>
      </c>
      <c r="BF3" s="6">
        <v>11.05787165</v>
      </c>
      <c r="BG3" s="6">
        <v>12.98683802</v>
      </c>
      <c r="BH3" s="6">
        <f t="shared" ref="BH3:BH8" si="8">average(BE3:BG3)</f>
        <v>12.05124695</v>
      </c>
    </row>
    <row r="4">
      <c r="A4" s="6"/>
      <c r="B4" s="6" t="s">
        <v>84</v>
      </c>
      <c r="C4" s="6">
        <v>27.36025586</v>
      </c>
      <c r="D4" s="6">
        <v>27.15158771</v>
      </c>
      <c r="E4" s="6">
        <v>27.24677688</v>
      </c>
      <c r="F4" s="6">
        <f t="shared" si="1"/>
        <v>27.25287348</v>
      </c>
      <c r="G4" s="7"/>
      <c r="H4" s="6" t="s">
        <v>85</v>
      </c>
      <c r="I4" s="6">
        <v>34.37508451</v>
      </c>
      <c r="J4" s="6">
        <v>34.26351285</v>
      </c>
      <c r="K4" s="6">
        <v>34.15423151</v>
      </c>
      <c r="L4" s="6">
        <f t="shared" si="2"/>
        <v>34.26427629</v>
      </c>
      <c r="M4" s="7"/>
      <c r="N4" s="6" t="s">
        <v>86</v>
      </c>
      <c r="O4" s="6">
        <v>28.1211655549287</v>
      </c>
      <c r="P4" s="6">
        <v>27.5301196267282</v>
      </c>
      <c r="Q4" s="6">
        <v>27.4846180828377</v>
      </c>
      <c r="R4" s="6">
        <f t="shared" si="3"/>
        <v>27.71196775</v>
      </c>
      <c r="S4" s="6"/>
      <c r="T4" s="6" t="s">
        <v>87</v>
      </c>
      <c r="U4" s="6">
        <v>33.32052133</v>
      </c>
      <c r="V4" s="6">
        <v>32.95970684</v>
      </c>
      <c r="W4" s="6">
        <v>32.56345021</v>
      </c>
      <c r="X4" s="6">
        <f t="shared" si="4"/>
        <v>32.94789279</v>
      </c>
      <c r="Y4" s="6"/>
      <c r="Z4" s="6" t="s">
        <v>88</v>
      </c>
      <c r="AA4" s="6">
        <v>23.8394280882411</v>
      </c>
      <c r="AB4" s="6">
        <v>23.7658528106907</v>
      </c>
      <c r="AC4" s="6">
        <v>24.1880038322706</v>
      </c>
      <c r="AD4" s="6">
        <f t="shared" si="5"/>
        <v>23.93109491</v>
      </c>
      <c r="AE4" s="6"/>
      <c r="AF4" s="6" t="s">
        <v>89</v>
      </c>
      <c r="AG4" s="6">
        <v>27.7011546686604</v>
      </c>
      <c r="AH4" s="6">
        <v>27.7711339991088</v>
      </c>
      <c r="AI4" s="6">
        <v>27.4837389531654</v>
      </c>
      <c r="AJ4" s="6">
        <f t="shared" si="6"/>
        <v>27.65200921</v>
      </c>
      <c r="AK4" s="6"/>
      <c r="AL4" s="6" t="s">
        <v>90</v>
      </c>
      <c r="AM4" s="6"/>
      <c r="AN4" s="6"/>
      <c r="AO4" s="6"/>
      <c r="AP4" s="6">
        <f>iferror(AVERAGE(AM4:AO4),40)</f>
        <v>40</v>
      </c>
      <c r="AQ4" s="6"/>
      <c r="AR4" s="6" t="s">
        <v>91</v>
      </c>
      <c r="AS4" s="6">
        <v>30.3694311</v>
      </c>
      <c r="AT4" s="6">
        <v>29.77334847</v>
      </c>
      <c r="AU4" s="6">
        <v>29.71515657</v>
      </c>
      <c r="AV4" s="6">
        <f t="shared" si="7"/>
        <v>29.95264538</v>
      </c>
      <c r="AW4" s="6"/>
      <c r="AX4" s="6" t="s">
        <v>92</v>
      </c>
      <c r="AY4" s="6">
        <v>31.44222407</v>
      </c>
      <c r="AZ4" s="9">
        <v>38.8238928</v>
      </c>
      <c r="BA4" s="6">
        <v>34.20505274</v>
      </c>
      <c r="BB4" s="6">
        <f>average(AY4,BA4)</f>
        <v>32.82363841</v>
      </c>
      <c r="BC4" s="6"/>
      <c r="BD4" s="6" t="s">
        <v>93</v>
      </c>
      <c r="BE4" s="6">
        <v>26.14764671</v>
      </c>
      <c r="BF4" s="6">
        <v>26.14091027</v>
      </c>
      <c r="BG4" s="6">
        <v>26.23597692</v>
      </c>
      <c r="BH4" s="6">
        <f t="shared" si="8"/>
        <v>26.17484463</v>
      </c>
    </row>
    <row r="5">
      <c r="A5" s="12" t="s">
        <v>94</v>
      </c>
      <c r="B5" s="6" t="s">
        <v>95</v>
      </c>
      <c r="C5" s="6">
        <v>20.11719343</v>
      </c>
      <c r="D5" s="6">
        <v>20.03860214</v>
      </c>
      <c r="E5" s="6">
        <v>19.88553473</v>
      </c>
      <c r="F5" s="6">
        <f t="shared" si="1"/>
        <v>20.01377677</v>
      </c>
      <c r="G5" s="6"/>
      <c r="H5" s="6" t="s">
        <v>96</v>
      </c>
      <c r="I5" s="6">
        <v>28.69425809</v>
      </c>
      <c r="J5" s="6">
        <v>28.35393639</v>
      </c>
      <c r="K5" s="6">
        <v>28.51887964</v>
      </c>
      <c r="L5" s="6">
        <f t="shared" si="2"/>
        <v>28.52235804</v>
      </c>
      <c r="M5" s="6"/>
      <c r="N5" s="6" t="s">
        <v>97</v>
      </c>
      <c r="O5" s="6">
        <v>22.3019175929751</v>
      </c>
      <c r="P5" s="6">
        <v>22.2334649649913</v>
      </c>
      <c r="Q5" s="6">
        <v>21.9408904157356</v>
      </c>
      <c r="R5" s="6">
        <f t="shared" si="3"/>
        <v>22.15875766</v>
      </c>
      <c r="S5" s="7"/>
      <c r="T5" s="6" t="s">
        <v>98</v>
      </c>
      <c r="U5" s="6">
        <v>27.25936205</v>
      </c>
      <c r="V5" s="6">
        <v>25.95655277</v>
      </c>
      <c r="W5" s="6">
        <v>26.78492765</v>
      </c>
      <c r="X5" s="6">
        <f t="shared" si="4"/>
        <v>26.66694749</v>
      </c>
      <c r="Y5" s="7"/>
      <c r="Z5" s="6" t="s">
        <v>99</v>
      </c>
      <c r="AA5" s="6">
        <v>18.9333614314163</v>
      </c>
      <c r="AB5" s="6">
        <v>18.730060576099</v>
      </c>
      <c r="AC5" s="6">
        <v>18.5437325419432</v>
      </c>
      <c r="AD5" s="6">
        <f t="shared" si="5"/>
        <v>18.73571818</v>
      </c>
      <c r="AE5" s="7"/>
      <c r="AF5" s="6" t="s">
        <v>100</v>
      </c>
      <c r="AG5" s="6">
        <v>19.2572830553309</v>
      </c>
      <c r="AH5" s="6">
        <v>19.5966795688797</v>
      </c>
      <c r="AI5" s="6">
        <v>19.3846022691161</v>
      </c>
      <c r="AJ5" s="6">
        <f t="shared" si="6"/>
        <v>19.41285496</v>
      </c>
      <c r="AK5" s="7"/>
      <c r="AL5" s="6" t="s">
        <v>101</v>
      </c>
      <c r="AM5" s="6">
        <v>34.43488693</v>
      </c>
      <c r="AN5" s="6">
        <v>34.72638576</v>
      </c>
      <c r="AO5" s="6">
        <v>33.65253265</v>
      </c>
      <c r="AP5" s="6">
        <f t="shared" ref="AP5:AP6" si="9">average(AM5:AO5)</f>
        <v>34.27126845</v>
      </c>
      <c r="AQ5" s="7"/>
      <c r="AR5" s="6" t="s">
        <v>102</v>
      </c>
      <c r="AS5" s="6">
        <v>23.2531928</v>
      </c>
      <c r="AT5" s="6">
        <v>22.83580712</v>
      </c>
      <c r="AU5" s="6">
        <v>22.45538603</v>
      </c>
      <c r="AV5" s="6">
        <f t="shared" si="7"/>
        <v>22.84812865</v>
      </c>
      <c r="AW5" s="7"/>
      <c r="AX5" s="6" t="s">
        <v>103</v>
      </c>
      <c r="AY5" s="6">
        <v>24.32009078</v>
      </c>
      <c r="AZ5" s="6">
        <v>24.46228197</v>
      </c>
      <c r="BA5" s="6">
        <v>24.52968812</v>
      </c>
      <c r="BB5" s="6">
        <f t="shared" ref="BB5:BB6" si="10">average(AY5:BA5)</f>
        <v>24.43735362</v>
      </c>
      <c r="BC5" s="7"/>
      <c r="BD5" s="6" t="s">
        <v>104</v>
      </c>
      <c r="BE5" s="6">
        <v>19.44089515</v>
      </c>
      <c r="BF5" s="6">
        <v>19.43811754</v>
      </c>
      <c r="BG5" s="6">
        <v>20.06020733</v>
      </c>
      <c r="BH5" s="6">
        <f t="shared" si="8"/>
        <v>19.64640667</v>
      </c>
    </row>
    <row r="6">
      <c r="A6" s="6"/>
      <c r="B6" s="6" t="s">
        <v>105</v>
      </c>
      <c r="C6" s="6">
        <v>16.4368044</v>
      </c>
      <c r="D6" s="6">
        <v>16.27474298</v>
      </c>
      <c r="E6" s="6">
        <v>16.13681987</v>
      </c>
      <c r="F6" s="6">
        <f t="shared" si="1"/>
        <v>16.28278908</v>
      </c>
      <c r="G6" s="6"/>
      <c r="H6" s="6" t="s">
        <v>106</v>
      </c>
      <c r="I6" s="6">
        <v>23.74118671</v>
      </c>
      <c r="J6" s="6">
        <v>23.70333786</v>
      </c>
      <c r="K6" s="6">
        <v>23.73981691</v>
      </c>
      <c r="L6" s="6">
        <f t="shared" si="2"/>
        <v>23.72811383</v>
      </c>
      <c r="M6" s="6"/>
      <c r="N6" s="6" t="s">
        <v>107</v>
      </c>
      <c r="O6" s="6">
        <v>19.1807001035603</v>
      </c>
      <c r="P6" s="6">
        <v>18.8123131614323</v>
      </c>
      <c r="Q6" s="6">
        <v>19.031589280004</v>
      </c>
      <c r="R6" s="6">
        <f t="shared" si="3"/>
        <v>19.00820085</v>
      </c>
      <c r="S6" s="6"/>
      <c r="T6" s="6" t="s">
        <v>108</v>
      </c>
      <c r="U6" s="6">
        <v>23.20412179</v>
      </c>
      <c r="V6" s="6">
        <v>22.19484535</v>
      </c>
      <c r="W6" s="6">
        <v>22.61956301</v>
      </c>
      <c r="X6" s="6">
        <f t="shared" si="4"/>
        <v>22.67284338</v>
      </c>
      <c r="Y6" s="6"/>
      <c r="Z6" s="6" t="s">
        <v>109</v>
      </c>
      <c r="AA6" s="6">
        <v>15.7022482195238</v>
      </c>
      <c r="AB6" s="6">
        <v>15.6558846516718</v>
      </c>
      <c r="AC6" s="6">
        <v>15.8828977086383</v>
      </c>
      <c r="AD6" s="6">
        <f t="shared" si="5"/>
        <v>15.74701019</v>
      </c>
      <c r="AE6" s="6"/>
      <c r="AF6" s="6" t="s">
        <v>110</v>
      </c>
      <c r="AG6" s="6">
        <v>16.7622381303146</v>
      </c>
      <c r="AH6" s="6">
        <v>13.4209453209368</v>
      </c>
      <c r="AI6" s="6">
        <v>16.5736563706079</v>
      </c>
      <c r="AJ6" s="6">
        <f>average(AG6,AI6)</f>
        <v>16.66794725</v>
      </c>
      <c r="AK6" s="6"/>
      <c r="AL6" s="6" t="s">
        <v>111</v>
      </c>
      <c r="AM6" s="6">
        <v>20.49018433</v>
      </c>
      <c r="AN6" s="6">
        <v>20.4678281</v>
      </c>
      <c r="AO6" s="6">
        <v>20.57935304</v>
      </c>
      <c r="AP6" s="6">
        <f t="shared" si="9"/>
        <v>20.51245516</v>
      </c>
      <c r="AQ6" s="7"/>
      <c r="AR6" s="6" t="s">
        <v>112</v>
      </c>
      <c r="AS6" s="6">
        <v>20.19301193</v>
      </c>
      <c r="AT6" s="6">
        <v>20.03879997</v>
      </c>
      <c r="AU6" s="6">
        <v>20.17575419</v>
      </c>
      <c r="AV6" s="6">
        <f t="shared" si="7"/>
        <v>20.13585536</v>
      </c>
      <c r="AW6" s="6"/>
      <c r="AX6" s="6" t="s">
        <v>113</v>
      </c>
      <c r="AY6" s="6">
        <v>22.91986475</v>
      </c>
      <c r="AZ6" s="6">
        <v>22.61478642</v>
      </c>
      <c r="BA6" s="6">
        <v>22.47864266</v>
      </c>
      <c r="BB6" s="6">
        <f t="shared" si="10"/>
        <v>22.67109794</v>
      </c>
      <c r="BC6" s="6"/>
      <c r="BD6" s="6" t="s">
        <v>114</v>
      </c>
      <c r="BE6" s="6">
        <v>13.11181322</v>
      </c>
      <c r="BF6" s="6">
        <v>12.33553283</v>
      </c>
      <c r="BG6" s="6">
        <v>13.04838675</v>
      </c>
      <c r="BH6" s="6">
        <f t="shared" si="8"/>
        <v>12.83191093</v>
      </c>
    </row>
    <row r="7">
      <c r="A7" s="6"/>
      <c r="B7" s="6" t="s">
        <v>115</v>
      </c>
      <c r="C7" s="6">
        <v>29.60027042</v>
      </c>
      <c r="D7" s="6">
        <v>29.39246376</v>
      </c>
      <c r="E7" s="6">
        <v>29.43945055</v>
      </c>
      <c r="F7" s="6">
        <f t="shared" si="1"/>
        <v>29.47739491</v>
      </c>
      <c r="G7" s="6"/>
      <c r="H7" s="6" t="s">
        <v>116</v>
      </c>
      <c r="I7" s="6"/>
      <c r="J7" s="6"/>
      <c r="K7" s="6"/>
      <c r="L7" s="6">
        <f>iferror(AVERAGE(I7:K7),40)</f>
        <v>40</v>
      </c>
      <c r="M7" s="6"/>
      <c r="N7" s="6" t="s">
        <v>117</v>
      </c>
      <c r="O7" s="6">
        <v>31.053896456394</v>
      </c>
      <c r="P7" s="6">
        <v>30.5289448511089</v>
      </c>
      <c r="Q7" s="6">
        <v>30.9460145053609</v>
      </c>
      <c r="R7" s="6">
        <f t="shared" si="3"/>
        <v>30.84295194</v>
      </c>
      <c r="S7" s="6"/>
      <c r="T7" s="6" t="s">
        <v>118</v>
      </c>
      <c r="U7" s="6">
        <v>36.15663023</v>
      </c>
      <c r="V7" s="6">
        <v>35.74299442</v>
      </c>
      <c r="W7" s="6">
        <v>35.76142655</v>
      </c>
      <c r="X7" s="6">
        <f t="shared" si="4"/>
        <v>35.88701707</v>
      </c>
      <c r="Y7" s="6"/>
      <c r="Z7" s="6" t="s">
        <v>119</v>
      </c>
      <c r="AA7" s="6">
        <v>25.996904790648</v>
      </c>
      <c r="AB7" s="6">
        <v>25.4392168688109</v>
      </c>
      <c r="AC7" s="6">
        <v>25.3727244214806</v>
      </c>
      <c r="AD7" s="6">
        <f t="shared" si="5"/>
        <v>25.60294869</v>
      </c>
      <c r="AE7" s="6"/>
      <c r="AF7" s="6" t="s">
        <v>120</v>
      </c>
      <c r="AG7" s="6">
        <v>29.3526778354098</v>
      </c>
      <c r="AH7" s="6">
        <v>30.3440023427511</v>
      </c>
      <c r="AI7" s="6">
        <v>29.9256913018509</v>
      </c>
      <c r="AJ7" s="6">
        <f t="shared" ref="AJ7:AJ8" si="11">average(AG7:AI7)</f>
        <v>29.87412383</v>
      </c>
      <c r="AK7" s="6"/>
      <c r="AL7" s="6" t="s">
        <v>121</v>
      </c>
      <c r="AM7" s="6"/>
      <c r="AN7" s="6"/>
      <c r="AO7" s="6"/>
      <c r="AP7" s="6">
        <f>iferror(AVERAGE(AM7:AO7),40)</f>
        <v>40</v>
      </c>
      <c r="AQ7" s="6"/>
      <c r="AR7" s="6" t="s">
        <v>122</v>
      </c>
      <c r="AS7" s="6"/>
      <c r="AT7" s="6"/>
      <c r="AU7" s="6"/>
      <c r="AV7" s="6">
        <f>iferror(AVERAGE(AS7:AU7),40)</f>
        <v>40</v>
      </c>
      <c r="AW7" s="6"/>
      <c r="AX7" s="6" t="s">
        <v>123</v>
      </c>
      <c r="AY7" s="6"/>
      <c r="AZ7" s="6"/>
      <c r="BA7" s="6"/>
      <c r="BB7" s="6">
        <f>iferror(AVERAGE(AY7:BA7),40)</f>
        <v>40</v>
      </c>
      <c r="BC7" s="6"/>
      <c r="BD7" s="6" t="s">
        <v>124</v>
      </c>
      <c r="BE7" s="6">
        <v>29.47834569</v>
      </c>
      <c r="BF7" s="6">
        <v>29.5577165</v>
      </c>
      <c r="BG7" s="6">
        <v>30.21348201</v>
      </c>
      <c r="BH7" s="6">
        <f t="shared" si="8"/>
        <v>29.74984807</v>
      </c>
    </row>
    <row r="8">
      <c r="A8" s="6"/>
      <c r="B8" s="6" t="s">
        <v>125</v>
      </c>
      <c r="C8" s="6">
        <v>19.63106824</v>
      </c>
      <c r="D8" s="6">
        <v>19.49407791</v>
      </c>
      <c r="E8" s="6">
        <v>19.49635656</v>
      </c>
      <c r="F8" s="6">
        <f t="shared" si="1"/>
        <v>19.5405009</v>
      </c>
      <c r="G8" s="6"/>
      <c r="H8" s="6" t="s">
        <v>126</v>
      </c>
      <c r="I8" s="6">
        <v>26.86722592</v>
      </c>
      <c r="J8" s="6">
        <v>26.9524013</v>
      </c>
      <c r="K8" s="6">
        <v>26.70576256</v>
      </c>
      <c r="L8" s="6">
        <f>average(J8:K8)</f>
        <v>26.82908193</v>
      </c>
      <c r="M8" s="6"/>
      <c r="N8" s="6" t="s">
        <v>127</v>
      </c>
      <c r="O8" s="6">
        <v>23.3183484836071</v>
      </c>
      <c r="P8" s="6">
        <v>23.0316154902685</v>
      </c>
      <c r="Q8" s="6">
        <v>22.9567029051005</v>
      </c>
      <c r="R8" s="6">
        <f t="shared" si="3"/>
        <v>23.10222229</v>
      </c>
      <c r="S8" s="6"/>
      <c r="T8" s="6" t="s">
        <v>128</v>
      </c>
      <c r="U8" s="6">
        <v>26.97843832</v>
      </c>
      <c r="V8" s="6">
        <v>25.54268636</v>
      </c>
      <c r="W8" s="6">
        <v>25.36499682</v>
      </c>
      <c r="X8" s="6">
        <f t="shared" si="4"/>
        <v>25.9620405</v>
      </c>
      <c r="Y8" s="6"/>
      <c r="Z8" s="6" t="s">
        <v>129</v>
      </c>
      <c r="AA8" s="6">
        <v>19.9311255991869</v>
      </c>
      <c r="AB8" s="6">
        <v>19.966458339089</v>
      </c>
      <c r="AC8" s="6">
        <v>19.8317144393125</v>
      </c>
      <c r="AD8" s="6">
        <f t="shared" si="5"/>
        <v>19.90976613</v>
      </c>
      <c r="AE8" s="6"/>
      <c r="AF8" s="6" t="s">
        <v>130</v>
      </c>
      <c r="AG8" s="6">
        <v>20.6563507428408</v>
      </c>
      <c r="AH8" s="6">
        <v>20.5565973787966</v>
      </c>
      <c r="AI8" s="6">
        <v>20.6008151309125</v>
      </c>
      <c r="AJ8" s="6">
        <f t="shared" si="11"/>
        <v>20.60458775</v>
      </c>
      <c r="AK8" s="6"/>
      <c r="AL8" s="6" t="s">
        <v>131</v>
      </c>
      <c r="AM8" s="6">
        <v>31.28126207</v>
      </c>
      <c r="AN8" s="6">
        <v>31.23621854</v>
      </c>
      <c r="AO8" s="6">
        <v>31.1462472</v>
      </c>
      <c r="AP8" s="6">
        <f>average(AM8:AO8)</f>
        <v>31.2212426</v>
      </c>
      <c r="AQ8" s="6"/>
      <c r="AR8" s="6" t="s">
        <v>132</v>
      </c>
      <c r="AS8" s="6">
        <v>23.67122285</v>
      </c>
      <c r="AT8" s="6">
        <v>23.27775754</v>
      </c>
      <c r="AU8" s="6">
        <v>23.81283365</v>
      </c>
      <c r="AV8" s="6">
        <f>average(AS8:AU8)</f>
        <v>23.58727135</v>
      </c>
      <c r="AW8" s="6"/>
      <c r="AX8" s="6" t="s">
        <v>133</v>
      </c>
      <c r="AY8" s="6">
        <v>25.13494243</v>
      </c>
      <c r="AZ8" s="6">
        <v>25.27642665</v>
      </c>
      <c r="BA8" s="6">
        <v>25.19766569</v>
      </c>
      <c r="BB8" s="6">
        <f>average(AY8:BA8)</f>
        <v>25.20301159</v>
      </c>
      <c r="BC8" s="6"/>
      <c r="BD8" s="6" t="s">
        <v>134</v>
      </c>
      <c r="BE8" s="6">
        <v>19.56691164</v>
      </c>
      <c r="BF8" s="6">
        <v>19.87927541</v>
      </c>
      <c r="BG8" s="6">
        <v>20.46343088</v>
      </c>
      <c r="BH8" s="6">
        <f t="shared" si="8"/>
        <v>19.96987264</v>
      </c>
    </row>
    <row r="9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</row>
    <row r="10">
      <c r="A10" s="7" t="s">
        <v>68</v>
      </c>
      <c r="B10" s="7" t="s">
        <v>6</v>
      </c>
      <c r="C10" s="7" t="s">
        <v>69</v>
      </c>
      <c r="D10" s="7" t="s">
        <v>70</v>
      </c>
      <c r="E10" s="7" t="s">
        <v>71</v>
      </c>
      <c r="F10" s="7" t="s">
        <v>72</v>
      </c>
      <c r="G10" s="7" t="s">
        <v>68</v>
      </c>
      <c r="H10" s="7" t="s">
        <v>6</v>
      </c>
      <c r="I10" s="7" t="s">
        <v>69</v>
      </c>
      <c r="J10" s="7" t="s">
        <v>70</v>
      </c>
      <c r="K10" s="7" t="s">
        <v>71</v>
      </c>
      <c r="L10" s="7" t="s">
        <v>72</v>
      </c>
      <c r="M10" s="7" t="s">
        <v>68</v>
      </c>
      <c r="N10" s="7" t="s">
        <v>6</v>
      </c>
      <c r="O10" s="7" t="s">
        <v>69</v>
      </c>
      <c r="P10" s="7" t="s">
        <v>70</v>
      </c>
      <c r="Q10" s="7" t="s">
        <v>71</v>
      </c>
      <c r="R10" s="7" t="s">
        <v>72</v>
      </c>
      <c r="S10" s="7" t="s">
        <v>68</v>
      </c>
      <c r="T10" s="7" t="s">
        <v>6</v>
      </c>
      <c r="U10" s="7" t="s">
        <v>69</v>
      </c>
      <c r="V10" s="7" t="s">
        <v>70</v>
      </c>
      <c r="W10" s="7" t="s">
        <v>71</v>
      </c>
      <c r="X10" s="7" t="s">
        <v>72</v>
      </c>
      <c r="Y10" s="7" t="s">
        <v>68</v>
      </c>
      <c r="Z10" s="7" t="s">
        <v>6</v>
      </c>
      <c r="AA10" s="7" t="s">
        <v>69</v>
      </c>
      <c r="AB10" s="7" t="s">
        <v>70</v>
      </c>
      <c r="AC10" s="7" t="s">
        <v>71</v>
      </c>
      <c r="AD10" s="7" t="s">
        <v>72</v>
      </c>
      <c r="AE10" s="7" t="s">
        <v>68</v>
      </c>
      <c r="AF10" s="7" t="s">
        <v>6</v>
      </c>
      <c r="AG10" s="7" t="s">
        <v>69</v>
      </c>
      <c r="AH10" s="7" t="s">
        <v>70</v>
      </c>
      <c r="AI10" s="7" t="s">
        <v>71</v>
      </c>
      <c r="AJ10" s="7" t="s">
        <v>72</v>
      </c>
      <c r="AK10" s="7" t="s">
        <v>68</v>
      </c>
      <c r="AL10" s="7" t="s">
        <v>6</v>
      </c>
      <c r="AM10" s="7" t="s">
        <v>69</v>
      </c>
      <c r="AN10" s="7" t="s">
        <v>70</v>
      </c>
      <c r="AO10" s="7" t="s">
        <v>71</v>
      </c>
      <c r="AP10" s="7" t="s">
        <v>72</v>
      </c>
      <c r="AQ10" s="7" t="s">
        <v>68</v>
      </c>
      <c r="AR10" s="7" t="s">
        <v>6</v>
      </c>
      <c r="AS10" s="7" t="s">
        <v>69</v>
      </c>
      <c r="AT10" s="7" t="s">
        <v>70</v>
      </c>
      <c r="AU10" s="7" t="s">
        <v>71</v>
      </c>
      <c r="AV10" s="7" t="s">
        <v>72</v>
      </c>
      <c r="AW10" s="7" t="s">
        <v>68</v>
      </c>
      <c r="AX10" s="7" t="s">
        <v>6</v>
      </c>
      <c r="AY10" s="7" t="s">
        <v>69</v>
      </c>
      <c r="AZ10" s="7" t="s">
        <v>70</v>
      </c>
      <c r="BA10" s="7" t="s">
        <v>71</v>
      </c>
      <c r="BB10" s="7" t="s">
        <v>72</v>
      </c>
      <c r="BC10" s="7" t="s">
        <v>68</v>
      </c>
      <c r="BD10" s="7" t="s">
        <v>6</v>
      </c>
      <c r="BE10" s="7" t="s">
        <v>69</v>
      </c>
      <c r="BF10" s="7" t="s">
        <v>70</v>
      </c>
      <c r="BG10" s="7" t="s">
        <v>71</v>
      </c>
      <c r="BH10" s="7" t="s">
        <v>72</v>
      </c>
    </row>
    <row r="11">
      <c r="A11" s="6" t="s">
        <v>74</v>
      </c>
      <c r="B11" s="10">
        <v>16.975315499999997</v>
      </c>
      <c r="C11" s="10">
        <f>B11-4.32</f>
        <v>12.6553155</v>
      </c>
      <c r="D11" s="6"/>
      <c r="E11" s="6"/>
      <c r="F11" s="6"/>
      <c r="G11" s="6" t="s">
        <v>75</v>
      </c>
      <c r="H11" s="10">
        <v>25.760642363333336</v>
      </c>
      <c r="I11" s="10">
        <f>H11-4.32</f>
        <v>21.44064236</v>
      </c>
      <c r="J11" s="6"/>
      <c r="K11" s="6"/>
      <c r="L11" s="6"/>
      <c r="M11" s="6" t="s">
        <v>76</v>
      </c>
      <c r="N11" s="10">
        <v>18.7175043106401</v>
      </c>
      <c r="O11" s="10">
        <f>N11-4.32</f>
        <v>14.39750431</v>
      </c>
      <c r="P11" s="6"/>
      <c r="Q11" s="6"/>
      <c r="R11" s="6"/>
      <c r="S11" s="6" t="s">
        <v>77</v>
      </c>
      <c r="T11" s="10">
        <v>22.399496736666663</v>
      </c>
      <c r="U11" s="10">
        <f>T11-4.32</f>
        <v>18.07949674</v>
      </c>
      <c r="V11" s="6"/>
      <c r="W11" s="6"/>
      <c r="X11" s="6"/>
      <c r="Y11" s="6" t="s">
        <v>78</v>
      </c>
      <c r="Z11" s="10">
        <v>15.438189209768034</v>
      </c>
      <c r="AA11" s="10">
        <f>Z11-4.32</f>
        <v>11.11818921</v>
      </c>
      <c r="AB11" s="6"/>
      <c r="AC11" s="6"/>
      <c r="AD11" s="6"/>
      <c r="AE11" s="6" t="s">
        <v>79</v>
      </c>
      <c r="AF11" s="10">
        <v>16.2191299828277</v>
      </c>
      <c r="AG11" s="10">
        <f>AF11-4.32</f>
        <v>11.89912998</v>
      </c>
      <c r="AH11" s="6"/>
      <c r="AI11" s="6"/>
      <c r="AJ11" s="6"/>
      <c r="AK11" s="6" t="s">
        <v>80</v>
      </c>
      <c r="AL11" s="10">
        <v>23.437204266666665</v>
      </c>
      <c r="AM11" s="10">
        <f>AL11-4.32</f>
        <v>19.11720427</v>
      </c>
      <c r="AN11" s="6"/>
      <c r="AO11" s="6"/>
      <c r="AP11" s="6"/>
      <c r="AQ11" s="6" t="s">
        <v>81</v>
      </c>
      <c r="AR11" s="10">
        <v>19.930200620000004</v>
      </c>
      <c r="AS11" s="10">
        <f>AR11-4.32</f>
        <v>15.61020062</v>
      </c>
      <c r="AT11" s="6"/>
      <c r="AU11" s="6"/>
      <c r="AV11" s="6"/>
      <c r="AW11" s="6" t="s">
        <v>82</v>
      </c>
      <c r="AX11" s="10">
        <v>22.686547086666668</v>
      </c>
      <c r="AY11" s="10">
        <f>AX11-4.32</f>
        <v>18.36654709</v>
      </c>
      <c r="AZ11" s="6"/>
      <c r="BA11" s="6"/>
      <c r="BB11" s="6"/>
      <c r="BC11" s="6" t="s">
        <v>83</v>
      </c>
      <c r="BD11" s="10">
        <v>12.051246953333333</v>
      </c>
      <c r="BE11" s="10">
        <f>BD11-4.32</f>
        <v>7.731246953</v>
      </c>
      <c r="BF11" s="6"/>
      <c r="BG11" s="6"/>
      <c r="BH11" s="6"/>
    </row>
    <row r="12">
      <c r="A12" s="6" t="s">
        <v>84</v>
      </c>
      <c r="B12" s="10">
        <v>27.25287348333333</v>
      </c>
      <c r="C12" s="6"/>
      <c r="D12" s="10">
        <f>100*2^(C11-B12)</f>
        <v>0.00403364045</v>
      </c>
      <c r="E12" s="6"/>
      <c r="F12" s="6"/>
      <c r="G12" s="6" t="s">
        <v>85</v>
      </c>
      <c r="H12" s="10">
        <v>34.264276290000005</v>
      </c>
      <c r="I12" s="6"/>
      <c r="J12" s="10">
        <f>100*2^(I11-H12)</f>
        <v>0.01379435933</v>
      </c>
      <c r="K12" s="6"/>
      <c r="L12" s="6"/>
      <c r="M12" s="6" t="s">
        <v>86</v>
      </c>
      <c r="N12" s="10">
        <v>27.711967754831534</v>
      </c>
      <c r="O12" s="6"/>
      <c r="P12" s="10">
        <f>100*2^(O11-N12)</f>
        <v>0.009816284281</v>
      </c>
      <c r="Q12" s="6"/>
      <c r="R12" s="6"/>
      <c r="S12" s="6" t="s">
        <v>87</v>
      </c>
      <c r="T12" s="10">
        <v>32.94789279333333</v>
      </c>
      <c r="U12" s="6"/>
      <c r="V12" s="10">
        <f>100*2^(U11-T12)</f>
        <v>0.00334323419</v>
      </c>
      <c r="W12" s="6"/>
      <c r="X12" s="6"/>
      <c r="Y12" s="6" t="s">
        <v>88</v>
      </c>
      <c r="Z12" s="10">
        <v>23.931094910400798</v>
      </c>
      <c r="AA12" s="6"/>
      <c r="AB12" s="10">
        <f>100*2^(AA11-Z12)</f>
        <v>0.01389731983</v>
      </c>
      <c r="AC12" s="6"/>
      <c r="AD12" s="6"/>
      <c r="AE12" s="6" t="s">
        <v>89</v>
      </c>
      <c r="AF12" s="10">
        <v>27.652009206978203</v>
      </c>
      <c r="AG12" s="6"/>
      <c r="AH12" s="10">
        <f>100*2^(AG11-AF12)</f>
        <v>0.001810968246</v>
      </c>
      <c r="AI12" s="6"/>
      <c r="AJ12" s="6"/>
      <c r="AK12" s="6" t="s">
        <v>90</v>
      </c>
      <c r="AL12" s="10">
        <v>40.0</v>
      </c>
      <c r="AM12" s="6"/>
      <c r="AN12" s="10">
        <f>100*2^(AM11-AL12)</f>
        <v>0.00005171923482</v>
      </c>
      <c r="AO12" s="6"/>
      <c r="AP12" s="6"/>
      <c r="AQ12" s="6" t="s">
        <v>91</v>
      </c>
      <c r="AR12" s="10">
        <v>29.952645380000003</v>
      </c>
      <c r="AS12" s="6"/>
      <c r="AT12" s="10">
        <f>100*2^(AS11-AR12)</f>
        <v>0.004813865103</v>
      </c>
      <c r="AU12" s="6"/>
      <c r="AV12" s="6"/>
      <c r="AW12" s="6" t="s">
        <v>92</v>
      </c>
      <c r="AX12" s="10">
        <v>32.823638405</v>
      </c>
      <c r="AY12" s="6"/>
      <c r="AZ12" s="10">
        <f>100*2^(AY11-AX12)</f>
        <v>0.004446126993</v>
      </c>
      <c r="BA12" s="6"/>
      <c r="BB12" s="6"/>
      <c r="BC12" s="6" t="s">
        <v>93</v>
      </c>
      <c r="BD12" s="10">
        <v>26.174844633333333</v>
      </c>
      <c r="BE12" s="6"/>
      <c r="BF12" s="10">
        <f>100*2^(BE11-BD12)</f>
        <v>0.0002804941903</v>
      </c>
      <c r="BG12" s="6"/>
      <c r="BH12" s="6"/>
    </row>
    <row r="13">
      <c r="A13" s="6" t="s">
        <v>95</v>
      </c>
      <c r="B13" s="10">
        <v>20.013776766666666</v>
      </c>
      <c r="C13" s="6"/>
      <c r="D13" s="10">
        <f>100*2^(C11-B13)</f>
        <v>0.6093719184</v>
      </c>
      <c r="E13" s="10">
        <f>D13/D12</f>
        <v>151.0724433</v>
      </c>
      <c r="F13" s="10">
        <f>D13-D12</f>
        <v>0.6053382779</v>
      </c>
      <c r="G13" s="6" t="s">
        <v>96</v>
      </c>
      <c r="H13" s="10">
        <v>28.52235804</v>
      </c>
      <c r="I13" s="6"/>
      <c r="J13" s="10">
        <f>100*2^(I11-H13)</f>
        <v>0.7382291001</v>
      </c>
      <c r="K13" s="10">
        <f>J13/J12</f>
        <v>53.51673699</v>
      </c>
      <c r="L13" s="10">
        <f>J13-J12</f>
        <v>0.7244347408</v>
      </c>
      <c r="M13" s="6" t="s">
        <v>97</v>
      </c>
      <c r="N13" s="10">
        <v>22.158757657900665</v>
      </c>
      <c r="O13" s="6"/>
      <c r="P13" s="10">
        <f>100*2^(O11-N13)</f>
        <v>0.4609246542</v>
      </c>
      <c r="Q13" s="10">
        <f>P13/P12</f>
        <v>46.9551045</v>
      </c>
      <c r="R13" s="10">
        <f>P13-P12</f>
        <v>0.4511083699</v>
      </c>
      <c r="S13" s="6" t="s">
        <v>98</v>
      </c>
      <c r="T13" s="10">
        <v>26.66694749</v>
      </c>
      <c r="U13" s="6"/>
      <c r="V13" s="10">
        <f>100*2^(U11-T13)</f>
        <v>0.2599679066</v>
      </c>
      <c r="W13" s="10">
        <f>V13/V12</f>
        <v>77.75940655</v>
      </c>
      <c r="X13" s="10">
        <f>V13-V12</f>
        <v>0.2566246724</v>
      </c>
      <c r="Y13" s="6" t="s">
        <v>99</v>
      </c>
      <c r="Z13" s="10">
        <v>18.735718183152834</v>
      </c>
      <c r="AA13" s="6"/>
      <c r="AB13" s="10">
        <f>100*2^(AA11-Z13)</f>
        <v>0.5092080798</v>
      </c>
      <c r="AC13" s="10">
        <f>AB13/AB12</f>
        <v>36.64073979</v>
      </c>
      <c r="AD13" s="10">
        <f>AB13-AB12</f>
        <v>0.49531076</v>
      </c>
      <c r="AE13" s="6" t="s">
        <v>100</v>
      </c>
      <c r="AF13" s="10">
        <v>19.412854964442232</v>
      </c>
      <c r="AG13" s="6"/>
      <c r="AH13" s="10">
        <f>100*2^(AG11-AF13)</f>
        <v>0.547196614</v>
      </c>
      <c r="AI13" s="10">
        <f>AH13/AH12</f>
        <v>302.1569346</v>
      </c>
      <c r="AJ13" s="10">
        <f>AH13-AH12</f>
        <v>0.5453856458</v>
      </c>
      <c r="AK13" s="6" t="s">
        <v>101</v>
      </c>
      <c r="AL13" s="10">
        <v>34.27126844666667</v>
      </c>
      <c r="AM13" s="6"/>
      <c r="AN13" s="10">
        <f>100*2^(AM11-AL13)</f>
        <v>0.002742660966</v>
      </c>
      <c r="AO13" s="10">
        <f>AN13/AN12</f>
        <v>53.02980555</v>
      </c>
      <c r="AP13" s="10">
        <f>AN13-AN12</f>
        <v>0.002690941731</v>
      </c>
      <c r="AQ13" s="6" t="s">
        <v>102</v>
      </c>
      <c r="AR13" s="10">
        <v>22.848128649999996</v>
      </c>
      <c r="AS13" s="6"/>
      <c r="AT13" s="10">
        <f>100*2^(AS11-AR13)</f>
        <v>0.6624705194</v>
      </c>
      <c r="AU13" s="10">
        <f>AT13/AT12</f>
        <v>137.6171756</v>
      </c>
      <c r="AV13" s="10">
        <f>AT13-AT12</f>
        <v>0.6576566543</v>
      </c>
      <c r="AW13" s="6" t="s">
        <v>103</v>
      </c>
      <c r="AX13" s="10">
        <v>24.437353623333333</v>
      </c>
      <c r="AY13" s="6"/>
      <c r="AZ13" s="10">
        <f>100*2^(AY11-AX13)</f>
        <v>1.487664962</v>
      </c>
      <c r="BA13" s="10">
        <f>AZ13/AZ12</f>
        <v>334.5979466</v>
      </c>
      <c r="BB13" s="10">
        <f>AZ13-AZ12</f>
        <v>1.483218835</v>
      </c>
      <c r="BC13" s="6" t="s">
        <v>104</v>
      </c>
      <c r="BD13" s="10">
        <v>19.64640667333333</v>
      </c>
      <c r="BE13" s="6"/>
      <c r="BF13" s="10">
        <f>100*2^(BE11-BD13)</f>
        <v>0.02589283007</v>
      </c>
      <c r="BG13" s="10">
        <f>BF13/BF12</f>
        <v>92.31146658</v>
      </c>
      <c r="BH13" s="10">
        <f>BF13-BF12</f>
        <v>0.02561233588</v>
      </c>
    </row>
    <row r="14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</row>
    <row r="15">
      <c r="A15" s="6" t="s">
        <v>105</v>
      </c>
      <c r="B15" s="10">
        <v>16.28278908333333</v>
      </c>
      <c r="C15" s="10">
        <f>B15-4.32</f>
        <v>11.96278908</v>
      </c>
      <c r="D15" s="6"/>
      <c r="E15" s="6"/>
      <c r="F15" s="6"/>
      <c r="G15" s="6" t="s">
        <v>106</v>
      </c>
      <c r="H15" s="10">
        <v>23.728113826666668</v>
      </c>
      <c r="I15" s="10">
        <f>H15-4.32</f>
        <v>19.40811383</v>
      </c>
      <c r="J15" s="6"/>
      <c r="K15" s="6"/>
      <c r="L15" s="6"/>
      <c r="M15" s="6" t="s">
        <v>107</v>
      </c>
      <c r="N15" s="10">
        <v>19.008200848332198</v>
      </c>
      <c r="O15" s="10">
        <f>N15-4.32</f>
        <v>14.68820085</v>
      </c>
      <c r="P15" s="6"/>
      <c r="Q15" s="6"/>
      <c r="R15" s="6"/>
      <c r="S15" s="6" t="s">
        <v>108</v>
      </c>
      <c r="T15" s="10">
        <v>22.672843383333333</v>
      </c>
      <c r="U15" s="10">
        <f>T15-4.32</f>
        <v>18.35284338</v>
      </c>
      <c r="V15" s="6"/>
      <c r="W15" s="6"/>
      <c r="X15" s="6"/>
      <c r="Y15" s="6" t="s">
        <v>109</v>
      </c>
      <c r="Z15" s="10">
        <v>15.747010193277967</v>
      </c>
      <c r="AA15" s="10">
        <f>Z15-4.32</f>
        <v>11.42701019</v>
      </c>
      <c r="AB15" s="6"/>
      <c r="AC15" s="6"/>
      <c r="AD15" s="6"/>
      <c r="AE15" s="6" t="s">
        <v>110</v>
      </c>
      <c r="AF15" s="10">
        <v>16.66794725046125</v>
      </c>
      <c r="AG15" s="10">
        <f>AF15-4.32</f>
        <v>12.34794725</v>
      </c>
      <c r="AH15" s="6"/>
      <c r="AI15" s="6"/>
      <c r="AJ15" s="6"/>
      <c r="AK15" s="6" t="s">
        <v>111</v>
      </c>
      <c r="AL15" s="10">
        <v>20.512455156666665</v>
      </c>
      <c r="AM15" s="10">
        <f>AL15-4.32</f>
        <v>16.19245516</v>
      </c>
      <c r="AN15" s="6"/>
      <c r="AO15" s="6"/>
      <c r="AP15" s="6"/>
      <c r="AQ15" s="6" t="s">
        <v>112</v>
      </c>
      <c r="AR15" s="10">
        <v>20.13585536333333</v>
      </c>
      <c r="AS15" s="10">
        <f>AR15-4.32</f>
        <v>15.81585536</v>
      </c>
      <c r="AT15" s="6"/>
      <c r="AU15" s="6"/>
      <c r="AV15" s="6"/>
      <c r="AW15" s="6" t="s">
        <v>113</v>
      </c>
      <c r="AX15" s="10">
        <v>22.671097943333336</v>
      </c>
      <c r="AY15" s="10">
        <f>AX15-4.32</f>
        <v>18.35109794</v>
      </c>
      <c r="AZ15" s="6"/>
      <c r="BA15" s="6"/>
      <c r="BB15" s="6"/>
      <c r="BC15" s="6" t="s">
        <v>114</v>
      </c>
      <c r="BD15" s="10">
        <v>12.831910933333333</v>
      </c>
      <c r="BE15" s="10">
        <f>BD15-4.32</f>
        <v>8.511910933</v>
      </c>
      <c r="BF15" s="6"/>
      <c r="BG15" s="6"/>
      <c r="BH15" s="6"/>
    </row>
    <row r="16">
      <c r="A16" s="6" t="s">
        <v>115</v>
      </c>
      <c r="B16" s="10">
        <v>29.47739491</v>
      </c>
      <c r="C16" s="6"/>
      <c r="D16" s="10">
        <f>100*2^(C15-B16)</f>
        <v>0.0005340455295</v>
      </c>
      <c r="E16" s="6"/>
      <c r="F16" s="6"/>
      <c r="G16" s="6" t="s">
        <v>116</v>
      </c>
      <c r="H16" s="10">
        <v>40.0</v>
      </c>
      <c r="I16" s="6"/>
      <c r="J16" s="10">
        <f>100*2^(I15-H16)</f>
        <v>0.00006327389865</v>
      </c>
      <c r="K16" s="6"/>
      <c r="L16" s="6"/>
      <c r="M16" s="6" t="s">
        <v>117</v>
      </c>
      <c r="N16" s="10">
        <v>30.84295193762127</v>
      </c>
      <c r="O16" s="6"/>
      <c r="P16" s="10">
        <f>100*2^(O15-N16)</f>
        <v>0.001370677708</v>
      </c>
      <c r="Q16" s="6"/>
      <c r="R16" s="6"/>
      <c r="S16" s="6" t="s">
        <v>118</v>
      </c>
      <c r="T16" s="10">
        <v>35.887017066666665</v>
      </c>
      <c r="U16" s="6"/>
      <c r="V16" s="10">
        <f>100*2^(U15-T16)</f>
        <v>0.0005268509556</v>
      </c>
      <c r="W16" s="6"/>
      <c r="X16" s="6"/>
      <c r="Y16" s="6" t="s">
        <v>119</v>
      </c>
      <c r="Z16" s="10">
        <v>25.6029486936465</v>
      </c>
      <c r="AA16" s="6"/>
      <c r="AB16" s="10">
        <f>100*2^(AA15-Z16)</f>
        <v>0.005402780139</v>
      </c>
      <c r="AC16" s="6"/>
      <c r="AD16" s="6"/>
      <c r="AE16" s="6" t="s">
        <v>120</v>
      </c>
      <c r="AF16" s="10">
        <v>29.8741238266706</v>
      </c>
      <c r="AG16" s="6"/>
      <c r="AH16" s="10">
        <f>100*2^(AG15-AF16)</f>
        <v>0.0005297794904</v>
      </c>
      <c r="AI16" s="6"/>
      <c r="AJ16" s="6"/>
      <c r="AK16" s="6" t="s">
        <v>121</v>
      </c>
      <c r="AL16" s="10">
        <v>40.0</v>
      </c>
      <c r="AM16" s="6"/>
      <c r="AN16" s="10">
        <f>100*2^(AM15-AL16)</f>
        <v>0.000006811062712</v>
      </c>
      <c r="AO16" s="6"/>
      <c r="AP16" s="6"/>
      <c r="AQ16" s="6" t="s">
        <v>122</v>
      </c>
      <c r="AR16" s="10">
        <v>40.0</v>
      </c>
      <c r="AS16" s="6"/>
      <c r="AT16" s="10">
        <f>100*2^(AS15-AR16)</f>
        <v>0.000005246226597</v>
      </c>
      <c r="AU16" s="6"/>
      <c r="AV16" s="6"/>
      <c r="AW16" s="6" t="s">
        <v>123</v>
      </c>
      <c r="AX16" s="10">
        <v>40.0</v>
      </c>
      <c r="AY16" s="6"/>
      <c r="AZ16" s="10">
        <f>100*2^(AY15-AX16)</f>
        <v>0.00003041102847</v>
      </c>
      <c r="BA16" s="6"/>
      <c r="BB16" s="6"/>
      <c r="BC16" s="6" t="s">
        <v>124</v>
      </c>
      <c r="BD16" s="10">
        <v>29.74984806666667</v>
      </c>
      <c r="BE16" s="6"/>
      <c r="BF16" s="10">
        <f>100*2^(BE15-BD16)</f>
        <v>0.00004043373653</v>
      </c>
      <c r="BG16" s="6"/>
      <c r="BH16" s="6"/>
    </row>
    <row r="17">
      <c r="A17" s="6" t="s">
        <v>125</v>
      </c>
      <c r="B17" s="10">
        <v>19.540500903333335</v>
      </c>
      <c r="C17" s="6"/>
      <c r="D17" s="10">
        <f>100*2^(C15-B17)</f>
        <v>0.5234575205</v>
      </c>
      <c r="E17" s="10">
        <f>D17/D16</f>
        <v>980.1739582</v>
      </c>
      <c r="F17" s="10">
        <f>D17-D16</f>
        <v>0.522923475</v>
      </c>
      <c r="G17" s="6" t="s">
        <v>126</v>
      </c>
      <c r="H17" s="10">
        <v>26.82908193</v>
      </c>
      <c r="I17" s="6"/>
      <c r="J17" s="10">
        <f>100*2^(I15-H17)</f>
        <v>0.5835337829</v>
      </c>
      <c r="K17" s="10">
        <f>J17/J16</f>
        <v>9222.34595</v>
      </c>
      <c r="L17" s="10">
        <f>J17-J16</f>
        <v>0.583470509</v>
      </c>
      <c r="M17" s="6" t="s">
        <v>127</v>
      </c>
      <c r="N17" s="10">
        <v>23.102222292992035</v>
      </c>
      <c r="O17" s="6"/>
      <c r="P17" s="10">
        <f>100*2^(O15-N17)</f>
        <v>0.2931751534</v>
      </c>
      <c r="Q17" s="10">
        <f>P17/P16</f>
        <v>213.8906555</v>
      </c>
      <c r="R17" s="10">
        <f>P17-P16</f>
        <v>0.2918044756</v>
      </c>
      <c r="S17" s="6" t="s">
        <v>128</v>
      </c>
      <c r="T17" s="10">
        <v>25.9620405</v>
      </c>
      <c r="U17" s="6"/>
      <c r="V17" s="10">
        <f>100*2^(U15-T17)</f>
        <v>0.512157368</v>
      </c>
      <c r="W17" s="10">
        <f>V17/V16</f>
        <v>972.110542</v>
      </c>
      <c r="X17" s="10">
        <f>V17-V16</f>
        <v>0.5116305171</v>
      </c>
      <c r="Y17" s="6" t="s">
        <v>129</v>
      </c>
      <c r="Z17" s="10">
        <v>19.9097661258628</v>
      </c>
      <c r="AA17" s="6"/>
      <c r="AB17" s="10">
        <f>100*2^(AA15-Z17)</f>
        <v>0.2795348878</v>
      </c>
      <c r="AC17" s="10">
        <f>AB17/AB16</f>
        <v>51.73908258</v>
      </c>
      <c r="AD17" s="10">
        <f>AB17-AB16</f>
        <v>0.2741321076</v>
      </c>
      <c r="AE17" s="6" t="s">
        <v>130</v>
      </c>
      <c r="AF17" s="10">
        <v>20.604587750849966</v>
      </c>
      <c r="AG17" s="6"/>
      <c r="AH17" s="10">
        <f>100*2^(AG15-AF17)</f>
        <v>0.3269667165</v>
      </c>
      <c r="AI17" s="10">
        <f>AH17/AH16</f>
        <v>617.1751123</v>
      </c>
      <c r="AJ17" s="10">
        <f>AH17-AH16</f>
        <v>0.326436937</v>
      </c>
      <c r="AK17" s="6" t="s">
        <v>131</v>
      </c>
      <c r="AL17" s="10">
        <v>31.221242603333334</v>
      </c>
      <c r="AM17" s="6"/>
      <c r="AN17" s="10">
        <f>100*2^(AM15-AL17)</f>
        <v>0.00299146675</v>
      </c>
      <c r="AO17" s="10">
        <f>AN17/AN16</f>
        <v>439.2070484</v>
      </c>
      <c r="AP17" s="10">
        <f>AN17-AN16</f>
        <v>0.002984655688</v>
      </c>
      <c r="AQ17" s="6" t="s">
        <v>132</v>
      </c>
      <c r="AR17" s="10">
        <v>23.587271346666668</v>
      </c>
      <c r="AS17" s="6"/>
      <c r="AT17" s="10">
        <f>100*2^(AS15-AR17)</f>
        <v>0.4576892165</v>
      </c>
      <c r="AU17" s="10">
        <f>AT17/AT16</f>
        <v>87241.6027</v>
      </c>
      <c r="AV17" s="10">
        <f>AT17-AT16</f>
        <v>0.4576839703</v>
      </c>
      <c r="AW17" s="6" t="s">
        <v>133</v>
      </c>
      <c r="AX17" s="10">
        <v>25.20301159</v>
      </c>
      <c r="AY17" s="6"/>
      <c r="AZ17" s="10">
        <f>100*2^(AY15-AX17)</f>
        <v>0.8657020873</v>
      </c>
      <c r="BA17" s="10">
        <f>AZ17/AZ16</f>
        <v>28466.71523</v>
      </c>
      <c r="BB17" s="10">
        <f>AZ17-AZ16</f>
        <v>0.8656716763</v>
      </c>
      <c r="BC17" s="6" t="s">
        <v>134</v>
      </c>
      <c r="BD17" s="10">
        <v>19.969872643333336</v>
      </c>
      <c r="BE17" s="6"/>
      <c r="BF17" s="10">
        <f>100*2^(BE15-BD17)</f>
        <v>0.03554756329</v>
      </c>
      <c r="BG17" s="10">
        <f>BF17/BF16</f>
        <v>879.1560301</v>
      </c>
      <c r="BH17" s="10">
        <f>BF17-BF16</f>
        <v>0.03550712955</v>
      </c>
    </row>
    <row r="20">
      <c r="A20" s="11" t="s">
        <v>73</v>
      </c>
    </row>
  </sheetData>
  <mergeCells count="9">
    <mergeCell ref="AY1:BB1"/>
    <mergeCell ref="BE1:BH1"/>
    <mergeCell ref="C1:F1"/>
    <mergeCell ref="I1:L1"/>
    <mergeCell ref="U1:X1"/>
    <mergeCell ref="AA1:AD1"/>
    <mergeCell ref="AG1:AJ1"/>
    <mergeCell ref="AM1:AP1"/>
    <mergeCell ref="AS1:AV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/>
      <c r="B1" s="4" t="s">
        <v>0</v>
      </c>
      <c r="C1" s="4" t="s">
        <v>1</v>
      </c>
      <c r="G1" s="4"/>
      <c r="H1" s="4" t="s">
        <v>0</v>
      </c>
      <c r="I1" s="4" t="s">
        <v>1</v>
      </c>
      <c r="M1" s="4"/>
      <c r="N1" s="4" t="s">
        <v>2</v>
      </c>
      <c r="O1" s="4" t="s">
        <v>1</v>
      </c>
      <c r="P1" s="4"/>
      <c r="Q1" s="4"/>
      <c r="R1" s="4"/>
      <c r="S1" s="4"/>
      <c r="T1" s="4" t="s">
        <v>0</v>
      </c>
      <c r="U1" s="4" t="s">
        <v>1</v>
      </c>
      <c r="Y1" s="4"/>
      <c r="Z1" s="4" t="s">
        <v>0</v>
      </c>
      <c r="AA1" s="4" t="s">
        <v>1</v>
      </c>
      <c r="AE1" s="4"/>
      <c r="AF1" s="4" t="s">
        <v>0</v>
      </c>
      <c r="AG1" s="4" t="s">
        <v>1</v>
      </c>
      <c r="AK1" s="4"/>
      <c r="AL1" s="4" t="s">
        <v>0</v>
      </c>
      <c r="AM1" s="4" t="s">
        <v>1</v>
      </c>
      <c r="AQ1" s="4"/>
      <c r="AR1" s="4" t="s">
        <v>0</v>
      </c>
      <c r="AS1" s="4" t="s">
        <v>1</v>
      </c>
      <c r="AW1" s="4"/>
      <c r="AX1" s="4" t="s">
        <v>0</v>
      </c>
      <c r="AY1" s="4" t="s">
        <v>1</v>
      </c>
      <c r="BC1" s="4"/>
      <c r="BD1" s="4" t="s">
        <v>0</v>
      </c>
      <c r="BE1" s="4" t="s">
        <v>1</v>
      </c>
    </row>
    <row r="2">
      <c r="A2" s="4"/>
      <c r="B2" s="4"/>
      <c r="C2" s="4" t="s">
        <v>3</v>
      </c>
      <c r="D2" s="4" t="s">
        <v>4</v>
      </c>
      <c r="E2" s="4" t="s">
        <v>5</v>
      </c>
      <c r="F2" s="4" t="s">
        <v>6</v>
      </c>
      <c r="G2" s="4"/>
      <c r="H2" s="4"/>
      <c r="I2" s="4" t="s">
        <v>3</v>
      </c>
      <c r="J2" s="4" t="s">
        <v>4</v>
      </c>
      <c r="K2" s="4" t="s">
        <v>5</v>
      </c>
      <c r="L2" s="4" t="s">
        <v>6</v>
      </c>
      <c r="M2" s="4"/>
      <c r="N2" s="4"/>
      <c r="O2" s="4" t="s">
        <v>3</v>
      </c>
      <c r="P2" s="4" t="s">
        <v>4</v>
      </c>
      <c r="Q2" s="4" t="s">
        <v>5</v>
      </c>
      <c r="R2" s="4" t="s">
        <v>6</v>
      </c>
      <c r="S2" s="4"/>
      <c r="T2" s="4"/>
      <c r="U2" s="4" t="s">
        <v>3</v>
      </c>
      <c r="V2" s="4" t="s">
        <v>4</v>
      </c>
      <c r="W2" s="4" t="s">
        <v>5</v>
      </c>
      <c r="X2" s="4" t="s">
        <v>6</v>
      </c>
      <c r="Y2" s="4"/>
      <c r="Z2" s="4"/>
      <c r="AA2" s="4" t="s">
        <v>3</v>
      </c>
      <c r="AB2" s="4" t="s">
        <v>4</v>
      </c>
      <c r="AC2" s="4" t="s">
        <v>5</v>
      </c>
      <c r="AD2" s="4" t="s">
        <v>6</v>
      </c>
      <c r="AE2" s="4"/>
      <c r="AF2" s="4"/>
      <c r="AG2" s="4" t="s">
        <v>3</v>
      </c>
      <c r="AH2" s="4" t="s">
        <v>4</v>
      </c>
      <c r="AI2" s="4" t="s">
        <v>5</v>
      </c>
      <c r="AJ2" s="4" t="s">
        <v>6</v>
      </c>
      <c r="AK2" s="4"/>
      <c r="AL2" s="4"/>
      <c r="AM2" s="4" t="s">
        <v>3</v>
      </c>
      <c r="AN2" s="4" t="s">
        <v>4</v>
      </c>
      <c r="AO2" s="4" t="s">
        <v>5</v>
      </c>
      <c r="AP2" s="4" t="s">
        <v>6</v>
      </c>
      <c r="AQ2" s="4"/>
      <c r="AR2" s="4"/>
      <c r="AS2" s="4" t="s">
        <v>3</v>
      </c>
      <c r="AT2" s="4" t="s">
        <v>4</v>
      </c>
      <c r="AU2" s="4" t="s">
        <v>5</v>
      </c>
      <c r="AV2" s="4" t="s">
        <v>6</v>
      </c>
      <c r="AW2" s="4"/>
      <c r="AX2" s="4"/>
      <c r="AY2" s="4" t="s">
        <v>3</v>
      </c>
      <c r="AZ2" s="4" t="s">
        <v>4</v>
      </c>
      <c r="BA2" s="4" t="s">
        <v>5</v>
      </c>
      <c r="BB2" s="4" t="s">
        <v>6</v>
      </c>
      <c r="BC2" s="4"/>
      <c r="BD2" s="4"/>
      <c r="BE2" s="4" t="s">
        <v>3</v>
      </c>
      <c r="BF2" s="4" t="s">
        <v>4</v>
      </c>
      <c r="BG2" s="4" t="s">
        <v>5</v>
      </c>
      <c r="BH2" s="4" t="s">
        <v>6</v>
      </c>
    </row>
    <row r="3">
      <c r="A3" s="6"/>
      <c r="B3" s="6" t="s">
        <v>135</v>
      </c>
      <c r="C3" s="6">
        <v>18.17218992</v>
      </c>
      <c r="D3" s="6">
        <v>18.2308658</v>
      </c>
      <c r="E3" s="6">
        <v>18.62447104</v>
      </c>
      <c r="F3" s="6">
        <f>average(C3:E3)</f>
        <v>18.34250892</v>
      </c>
      <c r="G3" s="6"/>
      <c r="H3" s="6" t="s">
        <v>136</v>
      </c>
      <c r="I3" s="6"/>
      <c r="J3" s="6"/>
      <c r="K3" s="6"/>
      <c r="L3" s="6">
        <f t="shared" ref="L3:L5" si="1">iferror(AVERAGE(I3:K3),40)</f>
        <v>40</v>
      </c>
      <c r="M3" s="6"/>
      <c r="N3" s="6" t="s">
        <v>137</v>
      </c>
      <c r="O3" s="6">
        <v>21.1173138788519</v>
      </c>
      <c r="P3" s="6">
        <v>21.2757870885719</v>
      </c>
      <c r="Q3" s="6">
        <v>21.4905016314408</v>
      </c>
      <c r="R3" s="6">
        <f>average(O3:Q3)</f>
        <v>21.2945342</v>
      </c>
      <c r="S3" s="6"/>
      <c r="T3" s="6" t="s">
        <v>138</v>
      </c>
      <c r="U3" s="6"/>
      <c r="V3" s="6"/>
      <c r="W3" s="6"/>
      <c r="X3" s="6">
        <f t="shared" ref="X3:X5" si="2">iferror(AVERAGE(U3:W3),40)</f>
        <v>40</v>
      </c>
      <c r="Y3" s="6"/>
      <c r="Z3" s="6" t="s">
        <v>139</v>
      </c>
      <c r="AA3" s="10">
        <v>19.4370481471191</v>
      </c>
      <c r="AB3" s="10">
        <v>19.2927573714567</v>
      </c>
      <c r="AC3" s="10">
        <v>19.3436650953629</v>
      </c>
      <c r="AD3" s="13">
        <f t="shared" ref="AD3:AD4" si="3">average(AA3:AC3)</f>
        <v>19.35782354</v>
      </c>
      <c r="AE3" s="6"/>
      <c r="AF3" s="6" t="s">
        <v>140</v>
      </c>
      <c r="AG3" s="10">
        <v>19.275407874304</v>
      </c>
      <c r="AH3" s="10">
        <v>19.3767327216266</v>
      </c>
      <c r="AI3" s="10">
        <v>19.563343527472</v>
      </c>
      <c r="AJ3" s="13">
        <f>average(AG3:AI3)</f>
        <v>19.40516137</v>
      </c>
      <c r="AK3" s="6"/>
      <c r="AL3" s="6" t="s">
        <v>141</v>
      </c>
      <c r="AM3" s="10">
        <v>24.10156372</v>
      </c>
      <c r="AN3" s="10">
        <v>23.95376619</v>
      </c>
      <c r="AO3" s="10">
        <v>24.33633285</v>
      </c>
      <c r="AP3" s="13">
        <f>average(AM3:AO3)</f>
        <v>24.13055425</v>
      </c>
      <c r="AQ3" s="6"/>
      <c r="AR3" s="6" t="s">
        <v>142</v>
      </c>
      <c r="AS3" s="10">
        <v>23.28646304</v>
      </c>
      <c r="AT3" s="10">
        <v>23.45527412</v>
      </c>
      <c r="AU3" s="10">
        <v>23.59510994</v>
      </c>
      <c r="AV3" s="13">
        <f>average(AS3:AU3)</f>
        <v>23.4456157</v>
      </c>
      <c r="AW3" s="6"/>
      <c r="AX3" s="6" t="s">
        <v>143</v>
      </c>
      <c r="AY3" s="10">
        <v>27.35511755</v>
      </c>
      <c r="AZ3" s="10">
        <v>27.86333816</v>
      </c>
      <c r="BA3" s="10">
        <v>27.8791658</v>
      </c>
      <c r="BB3" s="13">
        <f>average(AY3:BA3)</f>
        <v>27.69920717</v>
      </c>
      <c r="BC3" s="6"/>
      <c r="BD3" s="6" t="s">
        <v>144</v>
      </c>
      <c r="BE3" s="10">
        <v>14.91007691</v>
      </c>
      <c r="BF3" s="10">
        <v>14.82552883</v>
      </c>
      <c r="BG3" s="10">
        <v>15.02434848</v>
      </c>
      <c r="BH3" s="13">
        <f t="shared" ref="BH3:BH8" si="4">average(BE3:BG3)</f>
        <v>14.91998474</v>
      </c>
    </row>
    <row r="4">
      <c r="A4" s="6"/>
      <c r="B4" s="6" t="s">
        <v>145</v>
      </c>
      <c r="C4" s="6"/>
      <c r="D4" s="6"/>
      <c r="E4" s="6"/>
      <c r="F4" s="6">
        <f>iferror(AVERAGE(C4:E4),40)</f>
        <v>40</v>
      </c>
      <c r="G4" s="6"/>
      <c r="H4" s="6" t="s">
        <v>146</v>
      </c>
      <c r="I4" s="6"/>
      <c r="J4" s="6"/>
      <c r="K4" s="6"/>
      <c r="L4" s="6">
        <f t="shared" si="1"/>
        <v>40</v>
      </c>
      <c r="M4" s="6"/>
      <c r="N4" s="6" t="s">
        <v>147</v>
      </c>
      <c r="O4" s="6"/>
      <c r="P4" s="6"/>
      <c r="Q4" s="6"/>
      <c r="R4" s="6">
        <f t="shared" ref="R4:R5" si="5">iferror(AVERAGE(O4:Q4),40)</f>
        <v>40</v>
      </c>
      <c r="S4" s="6"/>
      <c r="T4" s="6" t="s">
        <v>148</v>
      </c>
      <c r="U4" s="6"/>
      <c r="V4" s="6"/>
      <c r="W4" s="6"/>
      <c r="X4" s="6">
        <f t="shared" si="2"/>
        <v>40</v>
      </c>
      <c r="Y4" s="6"/>
      <c r="Z4" s="6" t="s">
        <v>149</v>
      </c>
      <c r="AA4" s="10">
        <v>33.8574600878393</v>
      </c>
      <c r="AB4" s="10">
        <v>33.8574600878393</v>
      </c>
      <c r="AC4" s="10">
        <v>33.8574600878393</v>
      </c>
      <c r="AD4" s="13">
        <f t="shared" si="3"/>
        <v>33.85746009</v>
      </c>
      <c r="AE4" s="7"/>
      <c r="AF4" s="6" t="s">
        <v>150</v>
      </c>
      <c r="AG4" s="6"/>
      <c r="AH4" s="6"/>
      <c r="AI4" s="6"/>
      <c r="AJ4" s="6">
        <f t="shared" ref="AJ4:AJ5" si="6">iferror(AVERAGE(AG4:AI4),40)</f>
        <v>40</v>
      </c>
      <c r="AK4" s="7"/>
      <c r="AL4" s="6" t="s">
        <v>151</v>
      </c>
      <c r="AM4" s="6"/>
      <c r="AN4" s="6"/>
      <c r="AO4" s="6"/>
      <c r="AP4" s="6">
        <f t="shared" ref="AP4:AP5" si="7">iferror(AVERAGE(AM4:AO4),40)</f>
        <v>40</v>
      </c>
      <c r="AQ4" s="7"/>
      <c r="AR4" s="6" t="s">
        <v>152</v>
      </c>
      <c r="AS4" s="6"/>
      <c r="AT4" s="6"/>
      <c r="AU4" s="6"/>
      <c r="AV4" s="6">
        <f t="shared" ref="AV4:AV5" si="8">iferror(AVERAGE(AS4:AU4),40)</f>
        <v>40</v>
      </c>
      <c r="AW4" s="6"/>
      <c r="AX4" s="6" t="s">
        <v>153</v>
      </c>
      <c r="AY4" s="6"/>
      <c r="AZ4" s="6"/>
      <c r="BA4" s="6"/>
      <c r="BB4" s="6">
        <f t="shared" ref="BB4:BB5" si="9">iferror(AVERAGE(AY4:BA4),40)</f>
        <v>40</v>
      </c>
      <c r="BC4" s="6"/>
      <c r="BD4" s="6" t="s">
        <v>154</v>
      </c>
      <c r="BE4" s="10">
        <v>33.72171714</v>
      </c>
      <c r="BF4" s="10">
        <v>33.31575718</v>
      </c>
      <c r="BG4" s="10">
        <v>33.19984054</v>
      </c>
      <c r="BH4" s="13">
        <f t="shared" si="4"/>
        <v>33.41243829</v>
      </c>
    </row>
    <row r="5">
      <c r="A5" s="12" t="s">
        <v>155</v>
      </c>
      <c r="B5" s="6" t="s">
        <v>156</v>
      </c>
      <c r="C5" s="6">
        <v>39.93288878</v>
      </c>
      <c r="D5" s="6">
        <v>39.33966835</v>
      </c>
      <c r="E5" s="6"/>
      <c r="F5" s="6">
        <f t="shared" ref="F5:F6" si="10">average(C5:E5)</f>
        <v>39.63627857</v>
      </c>
      <c r="G5" s="7"/>
      <c r="H5" s="6" t="s">
        <v>157</v>
      </c>
      <c r="I5" s="6"/>
      <c r="J5" s="6"/>
      <c r="K5" s="6"/>
      <c r="L5" s="6">
        <f t="shared" si="1"/>
        <v>40</v>
      </c>
      <c r="M5" s="7"/>
      <c r="N5" s="6" t="s">
        <v>158</v>
      </c>
      <c r="O5" s="6"/>
      <c r="P5" s="6"/>
      <c r="Q5" s="6"/>
      <c r="R5" s="6">
        <f t="shared" si="5"/>
        <v>40</v>
      </c>
      <c r="S5" s="7"/>
      <c r="T5" s="6" t="s">
        <v>159</v>
      </c>
      <c r="U5" s="6"/>
      <c r="V5" s="6"/>
      <c r="W5" s="6"/>
      <c r="X5" s="6">
        <f t="shared" si="2"/>
        <v>40</v>
      </c>
      <c r="Y5" s="7"/>
      <c r="Z5" s="6" t="s">
        <v>160</v>
      </c>
      <c r="AA5" s="6"/>
      <c r="AB5" s="6"/>
      <c r="AC5" s="6"/>
      <c r="AD5" s="6">
        <f>iferror(AVERAGE(AA5:AC5),40)</f>
        <v>40</v>
      </c>
      <c r="AE5" s="7"/>
      <c r="AF5" s="6" t="s">
        <v>161</v>
      </c>
      <c r="AG5" s="6"/>
      <c r="AH5" s="6"/>
      <c r="AI5" s="6"/>
      <c r="AJ5" s="6">
        <f t="shared" si="6"/>
        <v>40</v>
      </c>
      <c r="AK5" s="7"/>
      <c r="AL5" s="6" t="s">
        <v>162</v>
      </c>
      <c r="AM5" s="6"/>
      <c r="AN5" s="6"/>
      <c r="AO5" s="6"/>
      <c r="AP5" s="6">
        <f t="shared" si="7"/>
        <v>40</v>
      </c>
      <c r="AQ5" s="7"/>
      <c r="AR5" s="6" t="s">
        <v>163</v>
      </c>
      <c r="AS5" s="6"/>
      <c r="AT5" s="6"/>
      <c r="AU5" s="6"/>
      <c r="AV5" s="6">
        <f t="shared" si="8"/>
        <v>40</v>
      </c>
      <c r="AW5" s="7"/>
      <c r="AX5" s="6" t="s">
        <v>164</v>
      </c>
      <c r="AY5" s="6"/>
      <c r="AZ5" s="6"/>
      <c r="BA5" s="6"/>
      <c r="BB5" s="6">
        <f t="shared" si="9"/>
        <v>40</v>
      </c>
      <c r="BC5" s="7"/>
      <c r="BD5" s="6" t="s">
        <v>165</v>
      </c>
      <c r="BE5" s="10">
        <v>37.26004196</v>
      </c>
      <c r="BF5" s="10">
        <v>37.14369836</v>
      </c>
      <c r="BG5" s="10">
        <v>36.77917052</v>
      </c>
      <c r="BH5" s="13">
        <f t="shared" si="4"/>
        <v>37.06097028</v>
      </c>
    </row>
    <row r="6">
      <c r="A6" s="7"/>
      <c r="B6" s="6" t="s">
        <v>166</v>
      </c>
      <c r="C6" s="6">
        <v>22.09857142</v>
      </c>
      <c r="D6" s="6">
        <v>22.05344204</v>
      </c>
      <c r="E6" s="6">
        <v>22.24938577</v>
      </c>
      <c r="F6" s="6">
        <f t="shared" si="10"/>
        <v>22.13379974</v>
      </c>
      <c r="G6" s="7"/>
      <c r="H6" s="6" t="s">
        <v>167</v>
      </c>
      <c r="I6" s="6">
        <v>30.93298393</v>
      </c>
      <c r="J6" s="6">
        <v>30.21034009</v>
      </c>
      <c r="K6" s="6">
        <v>30.22990933</v>
      </c>
      <c r="L6" s="6">
        <f t="shared" ref="L6:L7" si="11">average(I6:K6)</f>
        <v>30.45774445</v>
      </c>
      <c r="M6" s="7"/>
      <c r="N6" s="6" t="s">
        <v>168</v>
      </c>
      <c r="O6" s="6">
        <v>24.4142123837856</v>
      </c>
      <c r="P6" s="6">
        <v>23.7149931397175</v>
      </c>
      <c r="Q6" s="6">
        <v>23.5413058878204</v>
      </c>
      <c r="R6" s="6">
        <f t="shared" ref="R6:R8" si="12">average(O6:Q6)</f>
        <v>23.89017047</v>
      </c>
      <c r="S6" s="7"/>
      <c r="T6" s="6" t="s">
        <v>169</v>
      </c>
      <c r="U6" s="6">
        <v>34.16010733</v>
      </c>
      <c r="V6" s="6">
        <v>34.26342561</v>
      </c>
      <c r="W6" s="6">
        <v>34.17781703</v>
      </c>
      <c r="X6" s="6">
        <f>average(U6:W6)</f>
        <v>34.20044999</v>
      </c>
      <c r="Y6" s="7"/>
      <c r="Z6" s="6" t="s">
        <v>170</v>
      </c>
      <c r="AA6" s="10">
        <v>21.8793029474037</v>
      </c>
      <c r="AB6" s="10">
        <v>22.1379667710967</v>
      </c>
      <c r="AC6" s="10">
        <v>22.0130534085686</v>
      </c>
      <c r="AD6" s="13">
        <f t="shared" ref="AD6:AD8" si="13">average(AA6:AC6)</f>
        <v>22.01010771</v>
      </c>
      <c r="AE6" s="6"/>
      <c r="AF6" s="6" t="s">
        <v>171</v>
      </c>
      <c r="AG6" s="10">
        <v>22.0444140890921</v>
      </c>
      <c r="AH6" s="10">
        <v>22.1391954786652</v>
      </c>
      <c r="AI6" s="10">
        <v>22.203781255819</v>
      </c>
      <c r="AJ6" s="13">
        <f t="shared" ref="AJ6:AJ8" si="14">average(AG6:AI6)</f>
        <v>22.12913027</v>
      </c>
      <c r="AK6" s="6"/>
      <c r="AL6" s="6" t="s">
        <v>172</v>
      </c>
      <c r="AM6" s="10">
        <v>27.09763201</v>
      </c>
      <c r="AN6" s="10">
        <v>27.04771161</v>
      </c>
      <c r="AO6" s="10">
        <v>26.80816564</v>
      </c>
      <c r="AP6" s="13">
        <f t="shared" ref="AP6:AP7" si="15">average(AM6:AO6)</f>
        <v>26.98450309</v>
      </c>
      <c r="AQ6" s="6"/>
      <c r="AR6" s="6" t="s">
        <v>173</v>
      </c>
      <c r="AS6" s="10">
        <v>28.42692021</v>
      </c>
      <c r="AT6" s="10">
        <v>28.52004615</v>
      </c>
      <c r="AU6" s="10">
        <v>28.43125129</v>
      </c>
      <c r="AV6" s="13">
        <f t="shared" ref="AV6:AV8" si="16">average(AS6:AU6)</f>
        <v>28.45940588</v>
      </c>
      <c r="AW6" s="7"/>
      <c r="AX6" s="6" t="s">
        <v>174</v>
      </c>
      <c r="AY6" s="10">
        <v>30.89948967</v>
      </c>
      <c r="AZ6" s="10">
        <v>29.5990197</v>
      </c>
      <c r="BA6" s="10">
        <v>38.18610517</v>
      </c>
      <c r="BB6" s="13">
        <f>average(AY6:AZ6)</f>
        <v>30.24925469</v>
      </c>
      <c r="BC6" s="7"/>
      <c r="BD6" s="6" t="s">
        <v>175</v>
      </c>
      <c r="BE6" s="10">
        <v>19.3463187</v>
      </c>
      <c r="BF6" s="10">
        <v>19.39169025</v>
      </c>
      <c r="BG6" s="10">
        <v>19.7682576</v>
      </c>
      <c r="BH6" s="13">
        <f t="shared" si="4"/>
        <v>19.50208885</v>
      </c>
    </row>
    <row r="7">
      <c r="A7" s="6"/>
      <c r="B7" s="6" t="s">
        <v>176</v>
      </c>
      <c r="C7" s="6"/>
      <c r="D7" s="6"/>
      <c r="E7" s="6"/>
      <c r="F7" s="6">
        <f>iferror(AVERAGE(C7:E7),40)</f>
        <v>40</v>
      </c>
      <c r="G7" s="6"/>
      <c r="H7" s="6" t="s">
        <v>177</v>
      </c>
      <c r="I7" s="6">
        <v>38.64102001</v>
      </c>
      <c r="J7" s="6">
        <v>38.24163272</v>
      </c>
      <c r="K7" s="6">
        <v>38.47799008</v>
      </c>
      <c r="L7" s="6">
        <f t="shared" si="11"/>
        <v>38.4535476</v>
      </c>
      <c r="M7" s="6"/>
      <c r="N7" s="6" t="s">
        <v>178</v>
      </c>
      <c r="O7" s="6">
        <v>34.1081039647273</v>
      </c>
      <c r="P7" s="6">
        <v>33.3499672168158</v>
      </c>
      <c r="Q7" s="6">
        <v>33.3071525553901</v>
      </c>
      <c r="R7" s="6">
        <f t="shared" si="12"/>
        <v>33.58840791</v>
      </c>
      <c r="S7" s="6"/>
      <c r="T7" s="6" t="s">
        <v>179</v>
      </c>
      <c r="U7" s="6"/>
      <c r="V7" s="6"/>
      <c r="W7" s="6"/>
      <c r="X7" s="6">
        <f>iferror(AVERAGE(U7:W7),40)</f>
        <v>40</v>
      </c>
      <c r="Y7" s="6"/>
      <c r="Z7" s="6" t="s">
        <v>180</v>
      </c>
      <c r="AA7" s="10">
        <v>27.9520589920754</v>
      </c>
      <c r="AB7" s="10">
        <v>27.844702075827</v>
      </c>
      <c r="AC7" s="10">
        <v>27.9859635271764</v>
      </c>
      <c r="AD7" s="13">
        <f t="shared" si="13"/>
        <v>27.92757487</v>
      </c>
      <c r="AE7" s="6"/>
      <c r="AF7" s="6" t="s">
        <v>181</v>
      </c>
      <c r="AG7" s="10">
        <v>33.9363218932871</v>
      </c>
      <c r="AH7" s="10">
        <v>33.3645066386212</v>
      </c>
      <c r="AI7" s="10">
        <v>33.6445118991868</v>
      </c>
      <c r="AJ7" s="13">
        <f t="shared" si="14"/>
        <v>33.64844681</v>
      </c>
      <c r="AK7" s="6"/>
      <c r="AL7" s="6" t="s">
        <v>182</v>
      </c>
      <c r="AM7" s="10">
        <v>32.47691772</v>
      </c>
      <c r="AN7" s="10">
        <v>32.44177544</v>
      </c>
      <c r="AO7" s="10">
        <v>32.32991121</v>
      </c>
      <c r="AP7" s="13">
        <f t="shared" si="15"/>
        <v>32.41620146</v>
      </c>
      <c r="AQ7" s="6"/>
      <c r="AR7" s="6" t="s">
        <v>183</v>
      </c>
      <c r="AS7" s="10">
        <v>35.63405062</v>
      </c>
      <c r="AT7" s="10">
        <v>35.52186669</v>
      </c>
      <c r="AU7" s="10">
        <v>35.53704453</v>
      </c>
      <c r="AV7" s="13">
        <f t="shared" si="16"/>
        <v>35.56432061</v>
      </c>
      <c r="AW7" s="6"/>
      <c r="AX7" s="6" t="s">
        <v>184</v>
      </c>
      <c r="AY7" s="6"/>
      <c r="AZ7" s="6"/>
      <c r="BA7" s="6"/>
      <c r="BB7" s="6">
        <f t="shared" ref="BB7:BB8" si="17">iferror(AVERAGE(AY7:BA7),40)</f>
        <v>40</v>
      </c>
      <c r="BC7" s="6"/>
      <c r="BD7" s="6" t="s">
        <v>185</v>
      </c>
      <c r="BE7" s="10">
        <v>33.17038841</v>
      </c>
      <c r="BF7" s="10">
        <v>32.58527394</v>
      </c>
      <c r="BG7" s="10">
        <v>32.50551698</v>
      </c>
      <c r="BH7" s="13">
        <f t="shared" si="4"/>
        <v>32.75372644</v>
      </c>
    </row>
    <row r="8">
      <c r="A8" s="6"/>
      <c r="B8" s="6" t="s">
        <v>186</v>
      </c>
      <c r="C8" s="6">
        <v>26.88657085</v>
      </c>
      <c r="D8" s="6">
        <v>26.91116598</v>
      </c>
      <c r="E8" s="6">
        <v>27.09839029</v>
      </c>
      <c r="F8" s="6">
        <f>average(C8:E8)</f>
        <v>26.96537571</v>
      </c>
      <c r="G8" s="6"/>
      <c r="H8" s="6" t="s">
        <v>187</v>
      </c>
      <c r="I8" s="6">
        <v>31.75821628</v>
      </c>
      <c r="J8" s="6">
        <v>31.32934543</v>
      </c>
      <c r="K8" s="6">
        <v>31.33499129</v>
      </c>
      <c r="L8" s="6">
        <f>average(J8:K8)</f>
        <v>31.33216836</v>
      </c>
      <c r="M8" s="6"/>
      <c r="N8" s="6" t="s">
        <v>188</v>
      </c>
      <c r="O8" s="6">
        <v>27.9812608201948</v>
      </c>
      <c r="P8" s="6">
        <v>27.5016324812816</v>
      </c>
      <c r="Q8" s="6">
        <v>27.6146852707345</v>
      </c>
      <c r="R8" s="6">
        <f t="shared" si="12"/>
        <v>27.69919286</v>
      </c>
      <c r="S8" s="6"/>
      <c r="T8" s="6" t="s">
        <v>189</v>
      </c>
      <c r="U8" s="6"/>
      <c r="V8" s="6">
        <v>39.74471488</v>
      </c>
      <c r="W8" s="6"/>
      <c r="X8" s="6">
        <f>average(U8:W8)</f>
        <v>39.74471488</v>
      </c>
      <c r="Y8" s="6"/>
      <c r="Z8" s="6" t="s">
        <v>190</v>
      </c>
      <c r="AA8" s="10">
        <v>24.1194301964746</v>
      </c>
      <c r="AB8" s="10">
        <v>24.0165550960135</v>
      </c>
      <c r="AC8" s="10">
        <v>24.1863286141449</v>
      </c>
      <c r="AD8" s="13">
        <f t="shared" si="13"/>
        <v>24.10743797</v>
      </c>
      <c r="AE8" s="6"/>
      <c r="AF8" s="6" t="s">
        <v>191</v>
      </c>
      <c r="AG8" s="10">
        <v>26.0215135342079</v>
      </c>
      <c r="AH8" s="10">
        <v>26.5372407024424</v>
      </c>
      <c r="AI8" s="10">
        <v>26.0082697288232</v>
      </c>
      <c r="AJ8" s="13">
        <f t="shared" si="14"/>
        <v>26.18900799</v>
      </c>
      <c r="AK8" s="6"/>
      <c r="AL8" s="6" t="s">
        <v>192</v>
      </c>
      <c r="AM8" s="6"/>
      <c r="AN8" s="6"/>
      <c r="AO8" s="6"/>
      <c r="AP8" s="6">
        <f>iferror(AVERAGE(AM8:AO8),40)</f>
        <v>40</v>
      </c>
      <c r="AQ8" s="6"/>
      <c r="AR8" s="6" t="s">
        <v>193</v>
      </c>
      <c r="AS8" s="10">
        <v>35.84418041</v>
      </c>
      <c r="AT8" s="10">
        <v>35.93537533</v>
      </c>
      <c r="AU8" s="10">
        <v>35.59621024</v>
      </c>
      <c r="AV8" s="13">
        <f t="shared" si="16"/>
        <v>35.79192199</v>
      </c>
      <c r="AW8" s="6"/>
      <c r="AX8" s="6" t="s">
        <v>194</v>
      </c>
      <c r="AY8" s="6"/>
      <c r="AZ8" s="6"/>
      <c r="BA8" s="6"/>
      <c r="BB8" s="6">
        <f t="shared" si="17"/>
        <v>40</v>
      </c>
      <c r="BC8" s="6"/>
      <c r="BD8" s="6" t="s">
        <v>195</v>
      </c>
      <c r="BE8" s="10">
        <v>26.26081331</v>
      </c>
      <c r="BF8" s="10">
        <v>25.88690768</v>
      </c>
      <c r="BG8" s="10">
        <v>25.84777719</v>
      </c>
      <c r="BH8" s="13">
        <f t="shared" si="4"/>
        <v>25.99849939</v>
      </c>
    </row>
    <row r="9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</row>
    <row r="10">
      <c r="A10" s="7" t="s">
        <v>68</v>
      </c>
      <c r="B10" s="7" t="s">
        <v>6</v>
      </c>
      <c r="C10" s="7" t="s">
        <v>69</v>
      </c>
      <c r="D10" s="7" t="s">
        <v>70</v>
      </c>
      <c r="E10" s="7" t="s">
        <v>71</v>
      </c>
      <c r="F10" s="7" t="s">
        <v>72</v>
      </c>
      <c r="G10" s="7" t="s">
        <v>68</v>
      </c>
      <c r="H10" s="7" t="s">
        <v>6</v>
      </c>
      <c r="I10" s="7" t="s">
        <v>69</v>
      </c>
      <c r="J10" s="7" t="s">
        <v>70</v>
      </c>
      <c r="K10" s="7" t="s">
        <v>71</v>
      </c>
      <c r="L10" s="7" t="s">
        <v>72</v>
      </c>
      <c r="M10" s="7" t="s">
        <v>68</v>
      </c>
      <c r="N10" s="7" t="s">
        <v>6</v>
      </c>
      <c r="O10" s="7" t="s">
        <v>69</v>
      </c>
      <c r="P10" s="7" t="s">
        <v>70</v>
      </c>
      <c r="Q10" s="7" t="s">
        <v>71</v>
      </c>
      <c r="R10" s="7" t="s">
        <v>72</v>
      </c>
      <c r="S10" s="7" t="s">
        <v>68</v>
      </c>
      <c r="T10" s="7" t="s">
        <v>6</v>
      </c>
      <c r="U10" s="7" t="s">
        <v>69</v>
      </c>
      <c r="V10" s="7" t="s">
        <v>70</v>
      </c>
      <c r="W10" s="7" t="s">
        <v>71</v>
      </c>
      <c r="X10" s="7" t="s">
        <v>72</v>
      </c>
      <c r="Y10" s="7" t="s">
        <v>68</v>
      </c>
      <c r="Z10" s="7" t="s">
        <v>6</v>
      </c>
      <c r="AA10" s="7" t="s">
        <v>69</v>
      </c>
      <c r="AB10" s="7" t="s">
        <v>70</v>
      </c>
      <c r="AC10" s="7" t="s">
        <v>71</v>
      </c>
      <c r="AD10" s="7" t="s">
        <v>72</v>
      </c>
      <c r="AE10" s="7" t="s">
        <v>68</v>
      </c>
      <c r="AF10" s="7" t="s">
        <v>6</v>
      </c>
      <c r="AG10" s="7" t="s">
        <v>69</v>
      </c>
      <c r="AH10" s="7" t="s">
        <v>70</v>
      </c>
      <c r="AI10" s="7" t="s">
        <v>71</v>
      </c>
      <c r="AJ10" s="7" t="s">
        <v>72</v>
      </c>
      <c r="AK10" s="7" t="s">
        <v>68</v>
      </c>
      <c r="AL10" s="7" t="s">
        <v>6</v>
      </c>
      <c r="AM10" s="7" t="s">
        <v>69</v>
      </c>
      <c r="AN10" s="7" t="s">
        <v>70</v>
      </c>
      <c r="AO10" s="7" t="s">
        <v>71</v>
      </c>
      <c r="AP10" s="7" t="s">
        <v>72</v>
      </c>
      <c r="AQ10" s="7" t="s">
        <v>68</v>
      </c>
      <c r="AR10" s="7" t="s">
        <v>6</v>
      </c>
      <c r="AS10" s="7" t="s">
        <v>69</v>
      </c>
      <c r="AT10" s="7" t="s">
        <v>70</v>
      </c>
      <c r="AU10" s="7" t="s">
        <v>71</v>
      </c>
      <c r="AV10" s="7" t="s">
        <v>72</v>
      </c>
      <c r="AW10" s="7" t="s">
        <v>68</v>
      </c>
      <c r="AX10" s="7" t="s">
        <v>6</v>
      </c>
      <c r="AY10" s="7" t="s">
        <v>69</v>
      </c>
      <c r="AZ10" s="7" t="s">
        <v>70</v>
      </c>
      <c r="BA10" s="7" t="s">
        <v>71</v>
      </c>
      <c r="BB10" s="7" t="s">
        <v>72</v>
      </c>
      <c r="BC10" s="7" t="s">
        <v>68</v>
      </c>
      <c r="BD10" s="7" t="s">
        <v>6</v>
      </c>
      <c r="BE10" s="7" t="s">
        <v>69</v>
      </c>
      <c r="BF10" s="7" t="s">
        <v>70</v>
      </c>
      <c r="BG10" s="7" t="s">
        <v>71</v>
      </c>
      <c r="BH10" s="7" t="s">
        <v>72</v>
      </c>
    </row>
    <row r="11">
      <c r="A11" s="6" t="s">
        <v>196</v>
      </c>
      <c r="B11" s="6">
        <v>18.34250892</v>
      </c>
      <c r="C11" s="10">
        <f>B11-4.32</f>
        <v>14.02250892</v>
      </c>
      <c r="D11" s="6"/>
      <c r="E11" s="6"/>
      <c r="F11" s="6"/>
      <c r="G11" s="6" t="s">
        <v>136</v>
      </c>
      <c r="H11" s="10">
        <v>40.0</v>
      </c>
      <c r="I11" s="10">
        <f>H11-4.32</f>
        <v>35.68</v>
      </c>
      <c r="J11" s="6"/>
      <c r="K11" s="6"/>
      <c r="L11" s="6"/>
      <c r="M11" s="6" t="s">
        <v>137</v>
      </c>
      <c r="N11" s="10">
        <v>21.294534199621534</v>
      </c>
      <c r="O11" s="10">
        <f>N11-4.32</f>
        <v>16.9745342</v>
      </c>
      <c r="P11" s="6"/>
      <c r="Q11" s="6"/>
      <c r="R11" s="6"/>
      <c r="S11" s="6" t="s">
        <v>138</v>
      </c>
      <c r="T11" s="10">
        <v>40.0</v>
      </c>
      <c r="U11" s="10">
        <f>T11-4.32</f>
        <v>35.68</v>
      </c>
      <c r="V11" s="6"/>
      <c r="W11" s="6"/>
      <c r="X11" s="6"/>
      <c r="Y11" s="6" t="s">
        <v>139</v>
      </c>
      <c r="Z11" s="10">
        <v>19.357823537979566</v>
      </c>
      <c r="AA11" s="10">
        <f>Z11-4.32</f>
        <v>15.03782354</v>
      </c>
      <c r="AB11" s="6"/>
      <c r="AC11" s="6"/>
      <c r="AD11" s="6"/>
      <c r="AE11" s="6" t="s">
        <v>140</v>
      </c>
      <c r="AF11" s="10">
        <v>19.405161374467536</v>
      </c>
      <c r="AG11" s="10">
        <f>AF11-4.32</f>
        <v>15.08516137</v>
      </c>
      <c r="AH11" s="6"/>
      <c r="AI11" s="6"/>
      <c r="AJ11" s="6"/>
      <c r="AK11" s="6" t="s">
        <v>141</v>
      </c>
      <c r="AL11" s="10">
        <v>24.130554253333333</v>
      </c>
      <c r="AM11" s="10">
        <f>AL11-4.32</f>
        <v>19.81055425</v>
      </c>
      <c r="AN11" s="6"/>
      <c r="AO11" s="6"/>
      <c r="AP11" s="6"/>
      <c r="AQ11" s="6" t="s">
        <v>142</v>
      </c>
      <c r="AR11" s="10">
        <v>23.4456157</v>
      </c>
      <c r="AS11" s="10">
        <f>AR11-4.32</f>
        <v>19.1256157</v>
      </c>
      <c r="AT11" s="6"/>
      <c r="AU11" s="6"/>
      <c r="AV11" s="6"/>
      <c r="AW11" s="6" t="s">
        <v>143</v>
      </c>
      <c r="AX11" s="10">
        <v>27.699207169999998</v>
      </c>
      <c r="AY11" s="10">
        <f>AX11-4.32</f>
        <v>23.37920717</v>
      </c>
      <c r="AZ11" s="6"/>
      <c r="BA11" s="6"/>
      <c r="BB11" s="6"/>
      <c r="BC11" s="6" t="s">
        <v>144</v>
      </c>
      <c r="BD11" s="10">
        <v>14.919984739999999</v>
      </c>
      <c r="BE11" s="10">
        <f>BD11-4.32</f>
        <v>10.59998474</v>
      </c>
      <c r="BF11" s="6"/>
      <c r="BG11" s="6"/>
      <c r="BH11" s="6"/>
    </row>
    <row r="12">
      <c r="A12" s="6" t="s">
        <v>197</v>
      </c>
      <c r="B12" s="13">
        <v>40.0</v>
      </c>
      <c r="C12" s="6"/>
      <c r="D12" s="10">
        <f>100*2^(C11-B12)</f>
        <v>0.000001513547213</v>
      </c>
      <c r="E12" s="6"/>
      <c r="F12" s="6"/>
      <c r="G12" s="6" t="s">
        <v>146</v>
      </c>
      <c r="H12" s="10">
        <v>40.0</v>
      </c>
      <c r="I12" s="6"/>
      <c r="J12" s="10">
        <f>100*2^(I11-H12)</f>
        <v>5.006686735</v>
      </c>
      <c r="K12" s="6"/>
      <c r="L12" s="6"/>
      <c r="M12" s="6" t="s">
        <v>147</v>
      </c>
      <c r="N12" s="10">
        <v>40.0</v>
      </c>
      <c r="O12" s="6"/>
      <c r="P12" s="10">
        <f>100*2^(O11-N12)</f>
        <v>0.00001171235237</v>
      </c>
      <c r="Q12" s="6"/>
      <c r="R12" s="6"/>
      <c r="S12" s="6" t="s">
        <v>148</v>
      </c>
      <c r="T12" s="10">
        <v>40.0</v>
      </c>
      <c r="U12" s="6"/>
      <c r="V12" s="10">
        <f>100*2^(U11-T12)</f>
        <v>5.006686735</v>
      </c>
      <c r="W12" s="6"/>
      <c r="X12" s="6"/>
      <c r="Y12" s="6" t="s">
        <v>149</v>
      </c>
      <c r="Z12" s="10">
        <v>33.8574600878393</v>
      </c>
      <c r="AA12" s="6"/>
      <c r="AB12" s="10">
        <f>100*2^(AA11-Z12)</f>
        <v>0.0002161348958</v>
      </c>
      <c r="AC12" s="6"/>
      <c r="AD12" s="6"/>
      <c r="AE12" s="6" t="s">
        <v>150</v>
      </c>
      <c r="AF12" s="10">
        <v>40.0</v>
      </c>
      <c r="AG12" s="6"/>
      <c r="AH12" s="10">
        <f>100*2^(AG11-AF12)</f>
        <v>0.00000316144941</v>
      </c>
      <c r="AI12" s="6"/>
      <c r="AJ12" s="6"/>
      <c r="AK12" s="6" t="s">
        <v>151</v>
      </c>
      <c r="AL12" s="10">
        <v>40.0</v>
      </c>
      <c r="AM12" s="6"/>
      <c r="AN12" s="10">
        <f>100*2^(AM11-AL12)</f>
        <v>0.00008363175961</v>
      </c>
      <c r="AO12" s="6"/>
      <c r="AP12" s="6"/>
      <c r="AQ12" s="6" t="s">
        <v>152</v>
      </c>
      <c r="AR12" s="10">
        <v>40.0</v>
      </c>
      <c r="AS12" s="6"/>
      <c r="AT12" s="10">
        <f>100*2^(AS11-AR12)</f>
        <v>0.00005202165741</v>
      </c>
      <c r="AU12" s="6"/>
      <c r="AV12" s="6"/>
      <c r="AW12" s="6" t="s">
        <v>153</v>
      </c>
      <c r="AX12" s="10">
        <v>40.0</v>
      </c>
      <c r="AY12" s="6"/>
      <c r="AZ12" s="10">
        <f>100*2^(AY11-AX12)</f>
        <v>0.0009922995775</v>
      </c>
      <c r="BA12" s="6"/>
      <c r="BB12" s="6"/>
      <c r="BC12" s="6" t="s">
        <v>154</v>
      </c>
      <c r="BD12" s="10">
        <v>33.412438286666664</v>
      </c>
      <c r="BE12" s="6"/>
      <c r="BF12" s="10">
        <f>100*2^(BE11-BD12)</f>
        <v>0.00001357585553</v>
      </c>
      <c r="BG12" s="6"/>
      <c r="BH12" s="6"/>
    </row>
    <row r="13">
      <c r="A13" s="6" t="s">
        <v>198</v>
      </c>
      <c r="B13" s="10">
        <v>39.636278565</v>
      </c>
      <c r="C13" s="6"/>
      <c r="D13" s="10">
        <f>100*2^(C11-B13)</f>
        <v>0.000001947542908</v>
      </c>
      <c r="E13" s="10">
        <f>D13/D12</f>
        <v>1.286740771</v>
      </c>
      <c r="F13" s="10">
        <f>D13-D12</f>
        <v>0.0000004339956949</v>
      </c>
      <c r="G13" s="6" t="s">
        <v>157</v>
      </c>
      <c r="H13" s="10">
        <v>40.0</v>
      </c>
      <c r="I13" s="6"/>
      <c r="J13" s="10">
        <f>100*2^(I11-H13)</f>
        <v>5.006686735</v>
      </c>
      <c r="K13" s="10">
        <f>J13/J12</f>
        <v>1</v>
      </c>
      <c r="L13" s="10">
        <f>J13-J12</f>
        <v>0</v>
      </c>
      <c r="M13" s="6" t="s">
        <v>158</v>
      </c>
      <c r="N13" s="10">
        <v>40.0</v>
      </c>
      <c r="O13" s="6"/>
      <c r="P13" s="10">
        <f>100*2^(O11-N13)</f>
        <v>0.00001171235237</v>
      </c>
      <c r="Q13" s="10">
        <f>P13/P12</f>
        <v>1</v>
      </c>
      <c r="R13" s="10">
        <f>P13-P12</f>
        <v>0</v>
      </c>
      <c r="S13" s="6" t="s">
        <v>159</v>
      </c>
      <c r="T13" s="10">
        <v>40.0</v>
      </c>
      <c r="U13" s="6"/>
      <c r="V13" s="10">
        <f>100*2^(U11-T13)</f>
        <v>5.006686735</v>
      </c>
      <c r="W13" s="10">
        <f>V13/V12</f>
        <v>1</v>
      </c>
      <c r="X13" s="10">
        <f>V13-V12</f>
        <v>0</v>
      </c>
      <c r="Y13" s="6" t="s">
        <v>160</v>
      </c>
      <c r="Z13" s="10">
        <v>40.0</v>
      </c>
      <c r="AA13" s="6"/>
      <c r="AB13" s="10">
        <f>100*2^(AA11-Z13)</f>
        <v>0.000003059399053</v>
      </c>
      <c r="AC13" s="10">
        <f>AB13/AB12</f>
        <v>0.01415504443</v>
      </c>
      <c r="AD13" s="10">
        <f>AB13-AB12</f>
        <v>-0.0002130754967</v>
      </c>
      <c r="AE13" s="6" t="s">
        <v>161</v>
      </c>
      <c r="AF13" s="10">
        <v>40.0</v>
      </c>
      <c r="AG13" s="6"/>
      <c r="AH13" s="10">
        <f>100*2^(AG11-AF13)</f>
        <v>0.00000316144941</v>
      </c>
      <c r="AI13" s="10">
        <f>AH13/AH12</f>
        <v>1</v>
      </c>
      <c r="AJ13" s="10">
        <f>AH13-AH12</f>
        <v>0</v>
      </c>
      <c r="AK13" s="6" t="s">
        <v>162</v>
      </c>
      <c r="AL13" s="10">
        <v>40.0</v>
      </c>
      <c r="AM13" s="6"/>
      <c r="AN13" s="10">
        <f>100*2^(AM11-AL13)</f>
        <v>0.00008363175961</v>
      </c>
      <c r="AO13" s="10">
        <f>AN13/AN12</f>
        <v>1</v>
      </c>
      <c r="AP13" s="10">
        <f>AN13-AN12</f>
        <v>0</v>
      </c>
      <c r="AQ13" s="6" t="s">
        <v>163</v>
      </c>
      <c r="AR13" s="10">
        <v>40.0</v>
      </c>
      <c r="AS13" s="6"/>
      <c r="AT13" s="10">
        <f>100*2^(AS11-AR13)</f>
        <v>0.00005202165741</v>
      </c>
      <c r="AU13" s="10">
        <f>AT13/AT12</f>
        <v>1</v>
      </c>
      <c r="AV13" s="10">
        <f>AT13-AT12</f>
        <v>0</v>
      </c>
      <c r="AW13" s="6" t="s">
        <v>164</v>
      </c>
      <c r="AX13" s="10">
        <v>40.0</v>
      </c>
      <c r="AY13" s="6"/>
      <c r="AZ13" s="10">
        <f>100*2^(AY11-AX13)</f>
        <v>0.0009922995775</v>
      </c>
      <c r="BA13" s="10">
        <f>AZ13/AZ12</f>
        <v>1</v>
      </c>
      <c r="BB13" s="10">
        <f>AZ13-AZ12</f>
        <v>0</v>
      </c>
      <c r="BC13" s="6" t="s">
        <v>165</v>
      </c>
      <c r="BD13" s="10">
        <v>37.06097028</v>
      </c>
      <c r="BE13" s="6"/>
      <c r="BF13" s="10">
        <f>100*2^(BE11-BD13)</f>
        <v>0.000001082554171</v>
      </c>
      <c r="BG13" s="10">
        <f>BF13/BF12</f>
        <v>0.07974113811</v>
      </c>
      <c r="BH13" s="10">
        <f>BF13-BF12</f>
        <v>-0.00001249330136</v>
      </c>
    </row>
    <row r="14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</row>
    <row r="15">
      <c r="A15" s="6" t="s">
        <v>199</v>
      </c>
      <c r="B15" s="13">
        <v>22.13379974333333</v>
      </c>
      <c r="C15" s="10">
        <f>B15-4.32</f>
        <v>17.81379974</v>
      </c>
      <c r="D15" s="6"/>
      <c r="E15" s="6"/>
      <c r="F15" s="6"/>
      <c r="G15" s="6" t="s">
        <v>167</v>
      </c>
      <c r="H15" s="10">
        <v>30.457744449999996</v>
      </c>
      <c r="I15" s="10">
        <f>H15-4.32</f>
        <v>26.13774445</v>
      </c>
      <c r="J15" s="6"/>
      <c r="K15" s="6"/>
      <c r="L15" s="6"/>
      <c r="M15" s="6" t="s">
        <v>168</v>
      </c>
      <c r="N15" s="10">
        <v>23.890170470441166</v>
      </c>
      <c r="O15" s="10">
        <f>N15-4.32</f>
        <v>19.57017047</v>
      </c>
      <c r="P15" s="6"/>
      <c r="Q15" s="6"/>
      <c r="R15" s="6"/>
      <c r="S15" s="6" t="s">
        <v>169</v>
      </c>
      <c r="T15" s="10">
        <v>34.20044999</v>
      </c>
      <c r="U15" s="10">
        <f>T15-4.32</f>
        <v>29.88044999</v>
      </c>
      <c r="V15" s="6"/>
      <c r="W15" s="6"/>
      <c r="X15" s="6"/>
      <c r="Y15" s="6" t="s">
        <v>170</v>
      </c>
      <c r="Z15" s="10">
        <v>22.010107709023</v>
      </c>
      <c r="AA15" s="10">
        <f>Z15-4.32</f>
        <v>17.69010771</v>
      </c>
      <c r="AB15" s="6"/>
      <c r="AC15" s="6"/>
      <c r="AD15" s="6"/>
      <c r="AE15" s="6" t="s">
        <v>171</v>
      </c>
      <c r="AF15" s="10">
        <v>22.129130274525433</v>
      </c>
      <c r="AG15" s="10">
        <f>AF15-4.32</f>
        <v>17.80913027</v>
      </c>
      <c r="AH15" s="6"/>
      <c r="AI15" s="6"/>
      <c r="AJ15" s="6"/>
      <c r="AK15" s="6" t="s">
        <v>172</v>
      </c>
      <c r="AL15" s="10">
        <v>26.984503086666667</v>
      </c>
      <c r="AM15" s="10">
        <f>AL15-4.32</f>
        <v>22.66450309</v>
      </c>
      <c r="AN15" s="6"/>
      <c r="AO15" s="6"/>
      <c r="AP15" s="6"/>
      <c r="AQ15" s="6" t="s">
        <v>173</v>
      </c>
      <c r="AR15" s="10">
        <v>28.459405883333332</v>
      </c>
      <c r="AS15" s="10">
        <f>AR15-4.32</f>
        <v>24.13940588</v>
      </c>
      <c r="AT15" s="6"/>
      <c r="AU15" s="6"/>
      <c r="AV15" s="6"/>
      <c r="AW15" s="6" t="s">
        <v>174</v>
      </c>
      <c r="AX15" s="10">
        <v>30.249254685</v>
      </c>
      <c r="AY15" s="10">
        <f>AX15-4.32</f>
        <v>25.92925469</v>
      </c>
      <c r="AZ15" s="6"/>
      <c r="BA15" s="6"/>
      <c r="BB15" s="6"/>
      <c r="BC15" s="6" t="s">
        <v>175</v>
      </c>
      <c r="BD15" s="10">
        <v>19.50208885</v>
      </c>
      <c r="BE15" s="10">
        <f>BD15-4.32</f>
        <v>15.18208885</v>
      </c>
      <c r="BF15" s="6"/>
      <c r="BG15" s="6"/>
      <c r="BH15" s="6"/>
    </row>
    <row r="16">
      <c r="A16" s="6" t="s">
        <v>200</v>
      </c>
      <c r="B16" s="10">
        <v>40.0</v>
      </c>
      <c r="C16" s="6"/>
      <c r="D16" s="10">
        <f>100*2^(C15-B16)</f>
        <v>0.0000209550274</v>
      </c>
      <c r="E16" s="6"/>
      <c r="F16" s="6"/>
      <c r="G16" s="6" t="s">
        <v>177</v>
      </c>
      <c r="H16" s="10">
        <v>38.45354760333333</v>
      </c>
      <c r="I16" s="6"/>
      <c r="J16" s="10">
        <f>100*2^(I15-H16)</f>
        <v>0.01961434591</v>
      </c>
      <c r="K16" s="6"/>
      <c r="L16" s="6"/>
      <c r="M16" s="6" t="s">
        <v>178</v>
      </c>
      <c r="N16" s="10">
        <v>33.58840791231106</v>
      </c>
      <c r="O16" s="6"/>
      <c r="P16" s="10">
        <f>100*2^(O15-N16)</f>
        <v>0.006026845296</v>
      </c>
      <c r="Q16" s="6"/>
      <c r="R16" s="6"/>
      <c r="S16" s="6" t="s">
        <v>179</v>
      </c>
      <c r="T16" s="10">
        <v>40.0</v>
      </c>
      <c r="U16" s="6"/>
      <c r="V16" s="10">
        <f>100*2^(U15-T16)</f>
        <v>0.08989010844</v>
      </c>
      <c r="W16" s="6"/>
      <c r="X16" s="6"/>
      <c r="Y16" s="6" t="s">
        <v>180</v>
      </c>
      <c r="Z16" s="10">
        <v>27.92757486502627</v>
      </c>
      <c r="AA16" s="6"/>
      <c r="AB16" s="10">
        <f>100*2^(AA15-Z16)</f>
        <v>0.08283527272</v>
      </c>
      <c r="AC16" s="6"/>
      <c r="AD16" s="6"/>
      <c r="AE16" s="6" t="s">
        <v>181</v>
      </c>
      <c r="AF16" s="10">
        <v>33.64844681036504</v>
      </c>
      <c r="AG16" s="6"/>
      <c r="AH16" s="10">
        <f>100*2^(AG15-AF16)</f>
        <v>0.001705652723</v>
      </c>
      <c r="AI16" s="6"/>
      <c r="AJ16" s="6"/>
      <c r="AK16" s="6" t="s">
        <v>182</v>
      </c>
      <c r="AL16" s="10">
        <v>32.41620145666667</v>
      </c>
      <c r="AM16" s="6"/>
      <c r="AN16" s="10">
        <f>100*2^(AM15-AL16)</f>
        <v>0.115996873</v>
      </c>
      <c r="AO16" s="6"/>
      <c r="AP16" s="6"/>
      <c r="AQ16" s="6" t="s">
        <v>183</v>
      </c>
      <c r="AR16" s="10">
        <v>35.56432061333334</v>
      </c>
      <c r="AS16" s="6"/>
      <c r="AT16" s="10">
        <f>100*2^(AS15-AR16)</f>
        <v>0.03637122834</v>
      </c>
      <c r="AU16" s="6"/>
      <c r="AV16" s="6"/>
      <c r="AW16" s="6" t="s">
        <v>184</v>
      </c>
      <c r="AX16" s="10">
        <v>40.0</v>
      </c>
      <c r="AY16" s="6"/>
      <c r="AZ16" s="10">
        <f>100*2^(AY15-AX16)</f>
        <v>0.005811437866</v>
      </c>
      <c r="BA16" s="6"/>
      <c r="BB16" s="6"/>
      <c r="BC16" s="6" t="s">
        <v>185</v>
      </c>
      <c r="BD16" s="10">
        <v>32.753726443333335</v>
      </c>
      <c r="BE16" s="6"/>
      <c r="BF16" s="10">
        <f>100*2^(BE15-BD16)</f>
        <v>0.000513345798</v>
      </c>
      <c r="BG16" s="6"/>
      <c r="BH16" s="6"/>
    </row>
    <row r="17">
      <c r="A17" s="6" t="s">
        <v>201</v>
      </c>
      <c r="B17" s="10">
        <v>26.965375706666666</v>
      </c>
      <c r="C17" s="6"/>
      <c r="D17" s="10">
        <f>100*2^(C15-B17)</f>
        <v>0.1758333002</v>
      </c>
      <c r="E17" s="10">
        <f>D17/D16</f>
        <v>8390.98403</v>
      </c>
      <c r="F17" s="10">
        <f>D17-D16</f>
        <v>0.1758123452</v>
      </c>
      <c r="G17" s="6" t="s">
        <v>187</v>
      </c>
      <c r="H17" s="10">
        <v>31.33216836</v>
      </c>
      <c r="I17" s="6"/>
      <c r="J17" s="10">
        <f>100*2^(I15-H17)</f>
        <v>2.731005614</v>
      </c>
      <c r="K17" s="10">
        <f>J17/J16</f>
        <v>139.2351102</v>
      </c>
      <c r="L17" s="10">
        <f>J17-J16</f>
        <v>2.711391268</v>
      </c>
      <c r="M17" s="6" t="s">
        <v>188</v>
      </c>
      <c r="N17" s="10">
        <v>27.699192857403634</v>
      </c>
      <c r="O17" s="6"/>
      <c r="P17" s="10">
        <f>100*2^(O15-N17)</f>
        <v>0.3572073826</v>
      </c>
      <c r="Q17" s="10">
        <f>P17/P16</f>
        <v>59.26937976</v>
      </c>
      <c r="R17" s="10">
        <f>P17-P16</f>
        <v>0.3511805373</v>
      </c>
      <c r="S17" s="6" t="s">
        <v>189</v>
      </c>
      <c r="T17" s="10">
        <v>39.74471488</v>
      </c>
      <c r="U17" s="6"/>
      <c r="V17" s="10">
        <f>100*2^(U15-T17)</f>
        <v>0.107290281</v>
      </c>
      <c r="W17" s="10">
        <f>V17/V16</f>
        <v>1.193571605</v>
      </c>
      <c r="X17" s="10">
        <f>V17-V16</f>
        <v>0.0174001726</v>
      </c>
      <c r="Y17" s="6" t="s">
        <v>190</v>
      </c>
      <c r="Z17" s="10">
        <v>24.107437968877665</v>
      </c>
      <c r="AA17" s="6"/>
      <c r="AB17" s="10">
        <f>100*2^(AA15-Z17)</f>
        <v>1.170014111</v>
      </c>
      <c r="AC17" s="10">
        <f>AB17/AB16</f>
        <v>14.12458815</v>
      </c>
      <c r="AD17" s="10">
        <f>AB17-AB16</f>
        <v>1.087178839</v>
      </c>
      <c r="AE17" s="6" t="s">
        <v>191</v>
      </c>
      <c r="AF17" s="10">
        <v>26.18900798849117</v>
      </c>
      <c r="AG17" s="6"/>
      <c r="AH17" s="10">
        <f>100*2^(AG15-AF17)</f>
        <v>0.3001963781</v>
      </c>
      <c r="AI17" s="10">
        <f>AH17/AH16</f>
        <v>176.0008788</v>
      </c>
      <c r="AJ17" s="10">
        <f>AH17-AH16</f>
        <v>0.2984907254</v>
      </c>
      <c r="AK17" s="6" t="s">
        <v>192</v>
      </c>
      <c r="AL17" s="10">
        <v>40.0</v>
      </c>
      <c r="AM17" s="6"/>
      <c r="AN17" s="10">
        <f>100*2^(AM15-AL17)</f>
        <v>0.0006046380018</v>
      </c>
      <c r="AO17" s="10">
        <f>AN17/AN16</f>
        <v>0.00521253708</v>
      </c>
      <c r="AP17" s="10">
        <f>AN17-AN16</f>
        <v>-0.115392235</v>
      </c>
      <c r="AQ17" s="6" t="s">
        <v>193</v>
      </c>
      <c r="AR17" s="10">
        <v>35.79192199333334</v>
      </c>
      <c r="AS17" s="6"/>
      <c r="AT17" s="10">
        <f>100*2^(AS15-AR17)</f>
        <v>0.03106298063</v>
      </c>
      <c r="AU17" s="10">
        <f>AT17/AT16</f>
        <v>0.8540536588</v>
      </c>
      <c r="AV17" s="10">
        <f>AT17-AT16</f>
        <v>-0.0053082477</v>
      </c>
      <c r="AW17" s="6" t="s">
        <v>194</v>
      </c>
      <c r="AX17" s="10">
        <v>40.0</v>
      </c>
      <c r="AY17" s="6"/>
      <c r="AZ17" s="10">
        <f>100*2^(AY15-AX17)</f>
        <v>0.005811437866</v>
      </c>
      <c r="BA17" s="10">
        <f>AZ17/AZ16</f>
        <v>1</v>
      </c>
      <c r="BB17" s="10">
        <f>AZ17-AZ16</f>
        <v>0</v>
      </c>
      <c r="BC17" s="6" t="s">
        <v>195</v>
      </c>
      <c r="BD17" s="10">
        <v>25.998499393333333</v>
      </c>
      <c r="BE17" s="6"/>
      <c r="BF17" s="10">
        <f>100*2^(BE15-BD17)</f>
        <v>0.05545439621</v>
      </c>
      <c r="BG17" s="10">
        <f>BF17/BF16</f>
        <v>108.0254215</v>
      </c>
      <c r="BH17" s="10">
        <f>BF17-BF16</f>
        <v>0.05494105041</v>
      </c>
    </row>
    <row r="20">
      <c r="A20" s="11" t="s">
        <v>73</v>
      </c>
    </row>
  </sheetData>
  <mergeCells count="9">
    <mergeCell ref="AY1:BB1"/>
    <mergeCell ref="BE1:BH1"/>
    <mergeCell ref="C1:F1"/>
    <mergeCell ref="I1:L1"/>
    <mergeCell ref="U1:X1"/>
    <mergeCell ref="AA1:AD1"/>
    <mergeCell ref="AG1:AJ1"/>
    <mergeCell ref="AM1:AP1"/>
    <mergeCell ref="AS1:AV1"/>
  </mergeCells>
  <drawing r:id="rId1"/>
</worksheet>
</file>